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Users/Jeff/Desktop/R-CHOP project/"/>
    </mc:Choice>
  </mc:AlternateContent>
  <bookViews>
    <workbookView xWindow="640" yWindow="1180" windowWidth="24960" windowHeight="13520" tabRatio="500" activeTab="3"/>
  </bookViews>
  <sheets>
    <sheet name="LY8-A" sheetId="1" r:id="rId1"/>
    <sheet name="LY8-B" sheetId="2" r:id="rId2"/>
    <sheet name="NU-DUL-1-A" sheetId="3" r:id="rId3"/>
    <sheet name="NU-DUL-1-B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" i="2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2" i="1"/>
</calcChain>
</file>

<file path=xl/sharedStrings.xml><?xml version="1.0" encoding="utf-8"?>
<sst xmlns="http://schemas.openxmlformats.org/spreadsheetml/2006/main" count="1478" uniqueCount="516">
  <si>
    <t>PathwayID</t>
    <phoneticPr fontId="2" type="noConversion"/>
  </si>
  <si>
    <t>PathwayTerm</t>
  </si>
  <si>
    <t>DifGene</t>
  </si>
  <si>
    <t>AllDifGene</t>
  </si>
  <si>
    <t>GeneInPathway</t>
  </si>
  <si>
    <t>AllGene</t>
  </si>
  <si>
    <t>P-Value</t>
  </si>
  <si>
    <t>FDR</t>
  </si>
  <si>
    <t>Enrichment</t>
  </si>
  <si>
    <t>PATH:04144</t>
  </si>
  <si>
    <t>Endocytosis</t>
  </si>
  <si>
    <t>PATH:04115</t>
  </si>
  <si>
    <t>p53 signaling pathway</t>
  </si>
  <si>
    <t>PATH:04977</t>
  </si>
  <si>
    <t>Vitamin digestion and absorption</t>
  </si>
  <si>
    <t>PATH:05220</t>
  </si>
  <si>
    <t>Chronic myeloid leukemia</t>
  </si>
  <si>
    <t>PATH:04520</t>
  </si>
  <si>
    <t>Adherens junction</t>
  </si>
  <si>
    <t>PATH:04612</t>
  </si>
  <si>
    <t>Antigen processing and presentation</t>
  </si>
  <si>
    <t>PATH:04151</t>
  </si>
  <si>
    <t>PI3K-Akt signaling pathway</t>
  </si>
  <si>
    <t>PATH:04350</t>
  </si>
  <si>
    <t>TGF-beta signaling pathway</t>
  </si>
  <si>
    <t>PATH:04540</t>
  </si>
  <si>
    <t>Gap junction</t>
  </si>
  <si>
    <t>PATH:05214</t>
  </si>
  <si>
    <t>Glioma</t>
  </si>
  <si>
    <t>PATH:04614</t>
  </si>
  <si>
    <t>Renin-angiotensin system</t>
  </si>
  <si>
    <t>PATH:04068</t>
  </si>
  <si>
    <t>FoxO signaling pathway</t>
  </si>
  <si>
    <t>PATH:05212</t>
  </si>
  <si>
    <t>Pancreatic cancer</t>
  </si>
  <si>
    <t>PATH:04141</t>
  </si>
  <si>
    <t>Protein processing in endoplasmic reticulum</t>
  </si>
  <si>
    <t>PATH:05162</t>
  </si>
  <si>
    <t>Measles</t>
  </si>
  <si>
    <t>PATH:05218</t>
  </si>
  <si>
    <t>Melanoma</t>
  </si>
  <si>
    <t>PATH:05142</t>
  </si>
  <si>
    <t>Chagas disease (American trypanosomiasis)</t>
  </si>
  <si>
    <t>PATH:04978</t>
  </si>
  <si>
    <t>Mineral absorption</t>
  </si>
  <si>
    <t>PATH:00310</t>
  </si>
  <si>
    <t>Lysine degradation</t>
  </si>
  <si>
    <t>PATH:04014</t>
  </si>
  <si>
    <t>Ras signaling pathway</t>
  </si>
  <si>
    <t>PATH:05110</t>
  </si>
  <si>
    <t>Vibrio cholerae infection</t>
  </si>
  <si>
    <t>PATH:04210</t>
  </si>
  <si>
    <t>Apoptosis</t>
  </si>
  <si>
    <t>PATH:00750</t>
  </si>
  <si>
    <t>Vitamin B6 metabolism</t>
  </si>
  <si>
    <t>PATH:04510</t>
  </si>
  <si>
    <t>Focal adhesion</t>
  </si>
  <si>
    <t>PATH:03020</t>
  </si>
  <si>
    <t>RNA polymerase</t>
  </si>
  <si>
    <t>PATH:00970</t>
  </si>
  <si>
    <t>Aminoacyl-tRNA biosynthesis</t>
  </si>
  <si>
    <t>PATH:04015</t>
  </si>
  <si>
    <t>Rap1 signaling pathway</t>
  </si>
  <si>
    <t>PATH:05143</t>
  </si>
  <si>
    <t>African trypanosomiasis</t>
  </si>
  <si>
    <t>PATH:05152</t>
  </si>
  <si>
    <t>Tuberculosis</t>
  </si>
  <si>
    <t>PATH:05202</t>
  </si>
  <si>
    <t>Transcriptional misregulation in cancer</t>
  </si>
  <si>
    <t>PATH:05020</t>
  </si>
  <si>
    <t>Prion diseases</t>
  </si>
  <si>
    <t>PATH:04020</t>
  </si>
  <si>
    <t>Calcium signaling pathway</t>
  </si>
  <si>
    <t>PATH:05416</t>
  </si>
  <si>
    <t>Viral myocarditis</t>
  </si>
  <si>
    <t>PATH:05031</t>
  </si>
  <si>
    <t>Amphetamine addiction</t>
  </si>
  <si>
    <t>PATH:04720</t>
  </si>
  <si>
    <t>Long-term potentiation</t>
  </si>
  <si>
    <t>PATH:05146</t>
  </si>
  <si>
    <t>Amoebiasis</t>
  </si>
  <si>
    <t>PATH:04918</t>
  </si>
  <si>
    <t>Thyroid hormone synthesis</t>
  </si>
  <si>
    <t>PATH:04730</t>
  </si>
  <si>
    <t>Long-term depression</t>
  </si>
  <si>
    <t>PATH:04010</t>
  </si>
  <si>
    <t>MAPK signaling pathway</t>
  </si>
  <si>
    <t>PATH:05219</t>
  </si>
  <si>
    <t>Bladder cancer</t>
  </si>
  <si>
    <t>PATH:04960</t>
  </si>
  <si>
    <t>Aldosterone-regulated sodium reabsorption</t>
  </si>
  <si>
    <t>PATH:04919</t>
  </si>
  <si>
    <t>Thyroid hormone signaling pathway</t>
  </si>
  <si>
    <t>PATH:05200</t>
  </si>
  <si>
    <t>Pathways in cancer</t>
  </si>
  <si>
    <t>PATH:04070</t>
  </si>
  <si>
    <t>Phosphatidylinositol signaling system</t>
  </si>
  <si>
    <t>PATH:00740</t>
  </si>
  <si>
    <t>Riboflavin metabolism</t>
  </si>
  <si>
    <t>PATH:04270</t>
  </si>
  <si>
    <t>Vascular smooth muscle contraction</t>
  </si>
  <si>
    <t>PATH:04142</t>
  </si>
  <si>
    <t>Lysosome</t>
  </si>
  <si>
    <t>PATH:04973</t>
  </si>
  <si>
    <t>Carbohydrate digestion and absorption</t>
  </si>
  <si>
    <t>PATH:05410</t>
  </si>
  <si>
    <t>Hypertrophic cardiomyopathy (HCM)</t>
  </si>
  <si>
    <t>PATH:03008</t>
  </si>
  <si>
    <t>Ribosome biogenesis in eukaryotes</t>
  </si>
  <si>
    <t>PATH:01212</t>
  </si>
  <si>
    <t>Fatty acid metabolism</t>
  </si>
  <si>
    <t>PATH:00603</t>
  </si>
  <si>
    <t>Glycosphingolipid biosynthesis - globo series</t>
  </si>
  <si>
    <t>PATH:04911</t>
  </si>
  <si>
    <t>Insulin secretion</t>
  </si>
  <si>
    <t>PATH:00510</t>
  </si>
  <si>
    <t>N-Glycan biosynthesis</t>
  </si>
  <si>
    <t>PATH:04724</t>
  </si>
  <si>
    <t>Glutamatergic synapse</t>
  </si>
  <si>
    <t>PATH:05215</t>
  </si>
  <si>
    <t>Prostate cancer</t>
  </si>
  <si>
    <t>PATH:00514</t>
  </si>
  <si>
    <t>Other types of O-glycan biosynthesis</t>
  </si>
  <si>
    <t>PATH:04360</t>
  </si>
  <si>
    <t>Axon guidance</t>
  </si>
  <si>
    <t>PATH:05414</t>
  </si>
  <si>
    <t>Dilated cardiomyopathy</t>
  </si>
  <si>
    <t>PATH:05323</t>
  </si>
  <si>
    <t>Rheumatoid arthritis</t>
  </si>
  <si>
    <t>PATH:05144</t>
  </si>
  <si>
    <t>Malaria</t>
  </si>
  <si>
    <t>PATH:05145</t>
  </si>
  <si>
    <t>Toxoplasmosis</t>
  </si>
  <si>
    <t>PATH:05014</t>
  </si>
  <si>
    <t>Amyotrophic lateral sclerosis (ALS)</t>
  </si>
  <si>
    <t>PATH:05134</t>
  </si>
  <si>
    <t>Legionellosis</t>
  </si>
  <si>
    <t>PATH:04713</t>
  </si>
  <si>
    <t>Circadian entrainment</t>
  </si>
  <si>
    <t>PATH:05223</t>
  </si>
  <si>
    <t>Non-small cell lung cancer</t>
  </si>
  <si>
    <t>PATH:04915</t>
  </si>
  <si>
    <t>Estrogen signaling pathway</t>
  </si>
  <si>
    <t>PATH:00531</t>
  </si>
  <si>
    <t>Glycosaminoglycan degradation</t>
  </si>
  <si>
    <t>PATH:05161</t>
  </si>
  <si>
    <t>Hepatitis B</t>
  </si>
  <si>
    <t>PATH:00100</t>
  </si>
  <si>
    <t>Steroid biosynthesis</t>
  </si>
  <si>
    <t>PATH:00240</t>
  </si>
  <si>
    <t>Pyrimidine metabolism</t>
  </si>
  <si>
    <t>PATH:00562</t>
  </si>
  <si>
    <t>Inositol phosphate metabolism</t>
  </si>
  <si>
    <t>PATH:01040</t>
  </si>
  <si>
    <t>Biosynthesis of unsaturated fatty acids</t>
  </si>
  <si>
    <t>PATH:05210</t>
  </si>
  <si>
    <t>Colorectal cancer</t>
  </si>
  <si>
    <t>PATH:04066</t>
  </si>
  <si>
    <t>HIF-1 signaling pathway</t>
  </si>
  <si>
    <t>PATH:00532</t>
  </si>
  <si>
    <t>Glycosaminoglycan biosynthesis - chondroitin sulfate / dermatan sulfate</t>
  </si>
  <si>
    <t>PATH:04390</t>
  </si>
  <si>
    <t>Hippo signaling pathway</t>
  </si>
  <si>
    <t>PATH:04310</t>
  </si>
  <si>
    <t>Wnt signaling pathway</t>
  </si>
  <si>
    <t>PATH:04145</t>
  </si>
  <si>
    <t>Phagosome</t>
  </si>
  <si>
    <t>PATH:04150</t>
  </si>
  <si>
    <t>mTOR signaling pathway</t>
  </si>
  <si>
    <t>PATH:05169</t>
  </si>
  <si>
    <t>Epstein-Barr virus infection</t>
  </si>
  <si>
    <t>PATH:03060</t>
  </si>
  <si>
    <t>Protein export</t>
  </si>
  <si>
    <t>PATH:04114</t>
  </si>
  <si>
    <t>Oocyte meiosis</t>
  </si>
  <si>
    <t>PATH:04320</t>
  </si>
  <si>
    <t>Dorso-ventral axis formation</t>
  </si>
  <si>
    <t>PATH:04725</t>
  </si>
  <si>
    <t>Cholinergic synapse</t>
  </si>
  <si>
    <t>PATH:05211</t>
  </si>
  <si>
    <t>Renal cell carcinoma</t>
  </si>
  <si>
    <t>PATH:03320</t>
  </si>
  <si>
    <t>PPAR signaling pathway</t>
  </si>
  <si>
    <t>PATH:00601</t>
  </si>
  <si>
    <t>Glycosphingolipid biosynthesis - lacto and neolacto series</t>
  </si>
  <si>
    <t>PATH:00534</t>
  </si>
  <si>
    <t>Glycosaminoglycan biosynthesis - heparan sulfate / heparin</t>
  </si>
  <si>
    <t>PATH:05140</t>
  </si>
  <si>
    <t>Leishmaniasis</t>
  </si>
  <si>
    <t>PATH:00053</t>
  </si>
  <si>
    <t>Ascorbate and aldarate metabolism</t>
  </si>
  <si>
    <t>PATH:00030</t>
  </si>
  <si>
    <t>Pentose phosphate pathway</t>
  </si>
  <si>
    <t>PATH:03013</t>
  </si>
  <si>
    <t>RNA transport</t>
  </si>
  <si>
    <t>PATH:05166</t>
  </si>
  <si>
    <t>HTLV-I infection</t>
  </si>
  <si>
    <t>PATH:04060</t>
  </si>
  <si>
    <t>Cytokine-cytokine receptor interaction</t>
  </si>
  <si>
    <t>PATH:05412</t>
  </si>
  <si>
    <t>Arrhythmogenic right ventricular cardiomyopathy (ARVC)</t>
  </si>
  <si>
    <t>PATH:04971</t>
  </si>
  <si>
    <t>Gastric acid secretion</t>
  </si>
  <si>
    <t>PATH:00512</t>
  </si>
  <si>
    <t>Mucin type O-Glycan biosynthesis</t>
  </si>
  <si>
    <t>PATH:04110</t>
  </si>
  <si>
    <t>Cell cycle</t>
  </si>
  <si>
    <t>PATH:04662</t>
  </si>
  <si>
    <t>B cell receptor signaling pathway</t>
  </si>
  <si>
    <t>PATH:03018</t>
  </si>
  <si>
    <t>RNA degradation</t>
  </si>
  <si>
    <t>PATH:04710</t>
  </si>
  <si>
    <t>Circadian rhythm</t>
  </si>
  <si>
    <t>PATH:05164</t>
  </si>
  <si>
    <t>Influenza A</t>
  </si>
  <si>
    <t>PATH:00340</t>
  </si>
  <si>
    <t>Histidine metabolism</t>
  </si>
  <si>
    <t>PATH:04370</t>
  </si>
  <si>
    <t>VEGF signaling pathway</t>
  </si>
  <si>
    <t>PATH:03040</t>
  </si>
  <si>
    <t>Spliceosome</t>
  </si>
  <si>
    <t>PATH:04728</t>
  </si>
  <si>
    <t>Dopaminergic synapse</t>
  </si>
  <si>
    <t>PATH:00040</t>
  </si>
  <si>
    <t>Pentose and glucuronate interconversions</t>
  </si>
  <si>
    <t>PATH:04380</t>
  </si>
  <si>
    <t>Osteoclast differentiation</t>
  </si>
  <si>
    <t>PATH:04530</t>
  </si>
  <si>
    <t>Tight junction</t>
  </si>
  <si>
    <t>PATH:00450</t>
  </si>
  <si>
    <t>Selenocompound metabolism</t>
  </si>
  <si>
    <t>PATH:05340</t>
  </si>
  <si>
    <t>Primary immunodeficiency</t>
  </si>
  <si>
    <t>PATH:04650</t>
  </si>
  <si>
    <t>Natural killer cell mediated cytotoxicity</t>
  </si>
  <si>
    <t>PATH:04640</t>
  </si>
  <si>
    <t>Hematopoietic cell lineage</t>
  </si>
  <si>
    <t>PATH:04062</t>
  </si>
  <si>
    <t>Chemokine signaling pathway</t>
  </si>
  <si>
    <t>PATH:05222</t>
  </si>
  <si>
    <t>Small cell lung cancer</t>
  </si>
  <si>
    <t>PATH:04512</t>
  </si>
  <si>
    <t>ECM-receptor interaction</t>
  </si>
  <si>
    <t>PATH:05206</t>
  </si>
  <si>
    <t>MicroRNAs in cancer</t>
  </si>
  <si>
    <t>PATH:04727</t>
  </si>
  <si>
    <t>GABAergic synapse</t>
  </si>
  <si>
    <t>PATH:04514</t>
  </si>
  <si>
    <t>Cell adhesion molecules (CAMs)</t>
  </si>
  <si>
    <t>PATH:04064</t>
  </si>
  <si>
    <t>NF-kappa B signaling pathway</t>
  </si>
  <si>
    <t>PATH:03015</t>
  </si>
  <si>
    <t>mRNA surveillance pathway</t>
  </si>
  <si>
    <t>PATH:05032</t>
  </si>
  <si>
    <t>Morphine addiction</t>
  </si>
  <si>
    <t>PATH:05033</t>
  </si>
  <si>
    <t>Nicotine addiction</t>
  </si>
  <si>
    <t>PATH:04666</t>
  </si>
  <si>
    <t>Fc gamma R-mediated phagocytosis</t>
  </si>
  <si>
    <t>PATH:00565</t>
  </si>
  <si>
    <t>Ether lipid metabolism</t>
  </si>
  <si>
    <t>PATH:00350</t>
  </si>
  <si>
    <t>Tyrosine metabolism</t>
  </si>
  <si>
    <t>PATH:05203</t>
  </si>
  <si>
    <t>Viral carcinogenesis</t>
  </si>
  <si>
    <t>PATH:00071</t>
  </si>
  <si>
    <t>Fatty acid degradation</t>
  </si>
  <si>
    <t>PATH:04962</t>
  </si>
  <si>
    <t>Vasopressin-regulated water reabsorption</t>
  </si>
  <si>
    <t>PATH:04975</t>
  </si>
  <si>
    <t>Fat digestion and absorption</t>
  </si>
  <si>
    <t>PATH:04723</t>
  </si>
  <si>
    <t>Retrograde endocannabinoid signaling</t>
  </si>
  <si>
    <t>PATH:00600</t>
  </si>
  <si>
    <t>Sphingolipid metabolism</t>
  </si>
  <si>
    <t>PATH:04912</t>
  </si>
  <si>
    <t>GnRH signaling pathway</t>
  </si>
  <si>
    <t>PATH:00520</t>
  </si>
  <si>
    <t>Amino sugar and nucleotide sugar metabolism</t>
  </si>
  <si>
    <t>PATH:04961</t>
  </si>
  <si>
    <t>Endocrine and other factor-regulated calcium reabsorption</t>
  </si>
  <si>
    <t>PATH:04330</t>
  </si>
  <si>
    <t>Notch signaling pathway</t>
  </si>
  <si>
    <t>PATH:04672</t>
  </si>
  <si>
    <t>Intestinal immune network for IgA production</t>
  </si>
  <si>
    <t>PATH:04930</t>
  </si>
  <si>
    <t>Type II diabetes mellitus</t>
  </si>
  <si>
    <t>PATH:05030</t>
  </si>
  <si>
    <t>Cocaine addiction</t>
  </si>
  <si>
    <t>PATH:04913</t>
  </si>
  <si>
    <t>Ovarian steroidogenesis</t>
  </si>
  <si>
    <t>PATH:04668</t>
  </si>
  <si>
    <t>TNF signaling pathway</t>
  </si>
  <si>
    <t>PATH:00480</t>
  </si>
  <si>
    <t>Glutathione metabolism</t>
  </si>
  <si>
    <t>PATH:05205</t>
  </si>
  <si>
    <t>Proteoglycans in cancer</t>
  </si>
  <si>
    <t>PATH:00230</t>
  </si>
  <si>
    <t>Purine metabolism</t>
  </si>
  <si>
    <t>PATH:05010</t>
  </si>
  <si>
    <t>Alzheimer's disease</t>
  </si>
  <si>
    <t>PATH:04742</t>
  </si>
  <si>
    <t>Taste transduction</t>
  </si>
  <si>
    <t>PATH:05130</t>
  </si>
  <si>
    <t>Pathogenic Escherichia coli infection</t>
  </si>
  <si>
    <t>PATH:00500</t>
  </si>
  <si>
    <t>Starch and sucrose metabolism</t>
  </si>
  <si>
    <t>PATH:01100</t>
  </si>
  <si>
    <t>Metabolic pathways</t>
  </si>
  <si>
    <t>PATH:05221</t>
  </si>
  <si>
    <t>Acute myeloid leukemia</t>
  </si>
  <si>
    <t>PATH:05034</t>
  </si>
  <si>
    <t>Alcoholism</t>
  </si>
  <si>
    <t>PATH:05168</t>
  </si>
  <si>
    <t>Herpes simplex infection</t>
  </si>
  <si>
    <t>PATH:04726</t>
  </si>
  <si>
    <t>Serotonergic synapse</t>
  </si>
  <si>
    <t>PATH:05321</t>
  </si>
  <si>
    <t>Inflammatory bowel disease (IBD)</t>
  </si>
  <si>
    <t>PATH:00190</t>
  </si>
  <si>
    <t>Oxidative phosphorylation</t>
  </si>
  <si>
    <t>PATH:00590</t>
  </si>
  <si>
    <t>Arachidonic acid metabolism</t>
  </si>
  <si>
    <t>PATH:05120</t>
  </si>
  <si>
    <t>Epithelial cell signaling in Helicobacter pylori infection</t>
  </si>
  <si>
    <t>PATH:00830</t>
  </si>
  <si>
    <t>Retinol metabolism</t>
  </si>
  <si>
    <t>PATH:04920</t>
  </si>
  <si>
    <t>Adipocytokine signaling pathway</t>
  </si>
  <si>
    <t>PATH:04917</t>
  </si>
  <si>
    <t>Prolactin signaling pathway</t>
  </si>
  <si>
    <t>PATH:05012</t>
  </si>
  <si>
    <t>Parkinson's disease</t>
  </si>
  <si>
    <t>PATH:04810</t>
  </si>
  <si>
    <t>Regulation of actin cytoskeleton</t>
  </si>
  <si>
    <t>PATH:04146</t>
  </si>
  <si>
    <t>Peroxisome</t>
  </si>
  <si>
    <t>PATH:04664</t>
  </si>
  <si>
    <t>Fc epsilon RI signaling pathway</t>
  </si>
  <si>
    <t>PATH:05132</t>
  </si>
  <si>
    <t>Salmonella infection</t>
  </si>
  <si>
    <t>PATH:04630</t>
  </si>
  <si>
    <t>Jak-STAT signaling pathway</t>
  </si>
  <si>
    <t>PATH:04921</t>
  </si>
  <si>
    <t>Oxytocin signaling pathway</t>
  </si>
  <si>
    <t>PATH:04914</t>
  </si>
  <si>
    <t>Progesterone-mediated oocyte maturation</t>
  </si>
  <si>
    <t>PATH:04012</t>
  </si>
  <si>
    <t>ErbB signaling pathway</t>
  </si>
  <si>
    <t>PATH:04974</t>
  </si>
  <si>
    <t>Protein digestion and absorption</t>
  </si>
  <si>
    <t>PATH:04970</t>
  </si>
  <si>
    <t>Salivary secretion</t>
  </si>
  <si>
    <t>PATH:04022</t>
  </si>
  <si>
    <t>cGMP-PKG signaling pathway</t>
  </si>
  <si>
    <t>PATH:04750</t>
  </si>
  <si>
    <t>Inflammatory mediator regulation of TRP channels</t>
  </si>
  <si>
    <t>PATH:04972</t>
  </si>
  <si>
    <t>Pancreatic secretion</t>
  </si>
  <si>
    <t>PATH:04916</t>
  </si>
  <si>
    <t>Melanogenesis</t>
  </si>
  <si>
    <t>PATH:01200</t>
  </si>
  <si>
    <t>Carbon metabolism</t>
  </si>
  <si>
    <t>PATH:04620</t>
  </si>
  <si>
    <t>Toll-like receptor signaling pathway</t>
  </si>
  <si>
    <t>PATH:05016</t>
  </si>
  <si>
    <t>Huntington's disease</t>
  </si>
  <si>
    <t>PATH:04660</t>
  </si>
  <si>
    <t>T cell receptor signaling pathway</t>
  </si>
  <si>
    <t>PATH:04670</t>
  </si>
  <si>
    <t>Leukocyte transendothelial migration</t>
  </si>
  <si>
    <t>PATH:04080</t>
  </si>
  <si>
    <t>Neuroactive ligand-receptor interaction</t>
  </si>
  <si>
    <t>PATH:04722</t>
  </si>
  <si>
    <t>Neurotrophin signaling pathway</t>
  </si>
  <si>
    <t>PATH:04611</t>
  </si>
  <si>
    <t>Platelet activation</t>
  </si>
  <si>
    <t>PATH:04120</t>
  </si>
  <si>
    <t>Ubiquitin mediated proteolysis</t>
  </si>
  <si>
    <t>PATH:04910</t>
  </si>
  <si>
    <t>Insulin signaling pathway</t>
  </si>
  <si>
    <t>PATH:04261</t>
  </si>
  <si>
    <t>Adrenergic signaling in cardiomyocytes</t>
  </si>
  <si>
    <t>PATH:04932</t>
  </si>
  <si>
    <t>Non-alcoholic fatty liver disease (NAFLD)</t>
  </si>
  <si>
    <t>PathwayID</t>
  </si>
  <si>
    <t>PATH:05217</t>
  </si>
  <si>
    <t>Basal cell carcinoma</t>
  </si>
  <si>
    <t>PATH:00592</t>
  </si>
  <si>
    <t>alpha-Linolenic acid metabolism</t>
  </si>
  <si>
    <t>PATH:05216</t>
  </si>
  <si>
    <t>Thyroid cancer</t>
  </si>
  <si>
    <t>PATH:04340</t>
  </si>
  <si>
    <t>Hedgehog signaling pathway</t>
  </si>
  <si>
    <t>PATH:00564</t>
  </si>
  <si>
    <t>Glycerophospholipid metabolism</t>
  </si>
  <si>
    <t>PATH:00591</t>
  </si>
  <si>
    <t>Linoleic acid metabolism</t>
  </si>
  <si>
    <t>PATH:05213</t>
  </si>
  <si>
    <t>Endometrial cancer</t>
  </si>
  <si>
    <t>PATH:00920</t>
  </si>
  <si>
    <t>Sulfur metabolism</t>
  </si>
  <si>
    <t>PATH:00561</t>
  </si>
  <si>
    <t>Glycerolipid metabolism</t>
  </si>
  <si>
    <t>PATH:00563</t>
  </si>
  <si>
    <t>Glycosylphosphatidylinositol(GPI)-anchor biosynthesis</t>
  </si>
  <si>
    <t>PATH:04721</t>
  </si>
  <si>
    <t>Synaptic vesicle cycle</t>
  </si>
  <si>
    <t>PATH:04966</t>
  </si>
  <si>
    <t>Collecting duct acid secretion</t>
  </si>
  <si>
    <t>PATH:04744</t>
  </si>
  <si>
    <t>Phototransduction</t>
  </si>
  <si>
    <t>PATH:00650</t>
  </si>
  <si>
    <t>Butanoate metabolism</t>
  </si>
  <si>
    <t>PATH:05100</t>
  </si>
  <si>
    <t>Bacterial invasion of epithelial cells</t>
  </si>
  <si>
    <t>PATH:00260</t>
  </si>
  <si>
    <t>Glycine, serine and threonine metabolism</t>
  </si>
  <si>
    <t>PATH:00280</t>
  </si>
  <si>
    <t>Valine, leucine and isoleucine degradation</t>
  </si>
  <si>
    <t>PATH:03022</t>
  </si>
  <si>
    <t>Basal transcription factors</t>
  </si>
  <si>
    <t>PATH:03460</t>
  </si>
  <si>
    <t>Fanconi anemia pathway</t>
  </si>
  <si>
    <t>PATH:05150</t>
  </si>
  <si>
    <t>Staphylococcus aureus infection</t>
  </si>
  <si>
    <t>PATH:00330</t>
  </si>
  <si>
    <t>Arginine and proline metabolism</t>
  </si>
  <si>
    <t>PATH:05133</t>
  </si>
  <si>
    <t>Pertussis</t>
  </si>
  <si>
    <t>PATH:03010</t>
  </si>
  <si>
    <t>Ribosome</t>
  </si>
  <si>
    <t>PATH:05160</t>
  </si>
  <si>
    <t>Hepatitis C</t>
  </si>
  <si>
    <t>PATH:04740</t>
  </si>
  <si>
    <t>Olfactory transduction</t>
  </si>
  <si>
    <t>(-log10P)</t>
  </si>
  <si>
    <t>PATH:00051</t>
  </si>
  <si>
    <t>Fructose and mannose metabolism</t>
  </si>
  <si>
    <t>PATH:00232</t>
  </si>
  <si>
    <t>Caffeine metabolism</t>
  </si>
  <si>
    <t>PATH:04950</t>
  </si>
  <si>
    <t>Maturity onset diabetes of the young</t>
  </si>
  <si>
    <t>PATH:00052</t>
  </si>
  <si>
    <t>Galactose metabolism</t>
  </si>
  <si>
    <t>PATH:03410</t>
  </si>
  <si>
    <t>Base excision repair</t>
  </si>
  <si>
    <t>PATH:00250</t>
  </si>
  <si>
    <t>Alanine, aspartate and glutamate metabolism</t>
  </si>
  <si>
    <t>PATH:00620</t>
  </si>
  <si>
    <t>Pyruvate metabolism</t>
  </si>
  <si>
    <t>PATH:03050</t>
  </si>
  <si>
    <t>Proteasome</t>
  </si>
  <si>
    <t>PATH:00983</t>
  </si>
  <si>
    <t>Drug metabolism - other enzymes</t>
  </si>
  <si>
    <t>PATH:05131</t>
  </si>
  <si>
    <t>Shigellosis</t>
  </si>
  <si>
    <t>PATH:04623</t>
  </si>
  <si>
    <t>Cytosolic DNA-sensing pathway</t>
  </si>
  <si>
    <t>PATH:01230</t>
  </si>
  <si>
    <t>Biosynthesis of amino acids</t>
  </si>
  <si>
    <t>PATH:05204</t>
  </si>
  <si>
    <t>Chemical carcinogenesis</t>
  </si>
  <si>
    <t>(-log10P)</t>
    <phoneticPr fontId="2" type="noConversion"/>
  </si>
  <si>
    <t>PATH:00020</t>
  </si>
  <si>
    <t>Citrate cycle (TCA cycle)</t>
  </si>
  <si>
    <t>PATH:00010</t>
  </si>
  <si>
    <t>Glycolysis / Gluconeogenesis</t>
  </si>
  <si>
    <t>PATH:05330</t>
  </si>
  <si>
    <t>Allograft rejection</t>
  </si>
  <si>
    <t>PATH:05332</t>
  </si>
  <si>
    <t>Graft-versus-host disease</t>
  </si>
  <si>
    <t>PATH:04940</t>
  </si>
  <si>
    <t>Type I diabetes mellitus</t>
  </si>
  <si>
    <t>PATH:00860</t>
  </si>
  <si>
    <t>Porphyrin and chlorophyll metabolism</t>
  </si>
  <si>
    <t>PATH:00290</t>
  </si>
  <si>
    <t>Valine, leucine and isoleucine biosynthesis</t>
  </si>
  <si>
    <t>PATH:03450</t>
  </si>
  <si>
    <t>Non-homologous end-joining</t>
  </si>
  <si>
    <t>PATH:00604</t>
  </si>
  <si>
    <t>Glycosphingolipid biosynthesis - ganglio series</t>
  </si>
  <si>
    <t>PATH:05320</t>
  </si>
  <si>
    <t>Autoimmune thyroid disease</t>
  </si>
  <si>
    <t>PATH:01210</t>
  </si>
  <si>
    <t>2-Oxocarboxylic acid metabolism</t>
  </si>
  <si>
    <t>PATH:00360</t>
  </si>
  <si>
    <t>Phenylalanine metabolism</t>
  </si>
  <si>
    <t>PATH:00900</t>
  </si>
  <si>
    <t>Terpenoid backbone biosynthesis</t>
  </si>
  <si>
    <t>PATH:04964</t>
  </si>
  <si>
    <t>Proximal tubule bicarbonate reclamation</t>
  </si>
  <si>
    <t>PATH:00760</t>
  </si>
  <si>
    <t>Nicotinate and nicotinamide metabolism</t>
  </si>
  <si>
    <t>PATH:00982</t>
  </si>
  <si>
    <t>Drug metabolism - cytochrome P450</t>
  </si>
  <si>
    <t>PATH:00630</t>
  </si>
  <si>
    <t>Glyoxylate and dicarboxylate metabolism</t>
  </si>
  <si>
    <t>PATH:00410</t>
  </si>
  <si>
    <t>beta-Alanine metabolism</t>
  </si>
  <si>
    <t>PATH:05310</t>
  </si>
  <si>
    <t>Asthma</t>
  </si>
  <si>
    <t>PATH:00980</t>
  </si>
  <si>
    <t>Metabolism of xenobiotics by cytochrome P450</t>
  </si>
  <si>
    <t>PATH:00270</t>
  </si>
  <si>
    <t>Cysteine and methionine metabolism</t>
  </si>
  <si>
    <t>PATH:04621</t>
  </si>
  <si>
    <t>NOD-like receptor signaling pathway</t>
  </si>
  <si>
    <t>PATH:04610</t>
  </si>
  <si>
    <t>Complement and coagulation cascades</t>
  </si>
  <si>
    <t>PATH:04976</t>
  </si>
  <si>
    <t>Bile secretion</t>
  </si>
  <si>
    <t>PATH:04260</t>
  </si>
  <si>
    <t>Cardiac muscle contraction</t>
  </si>
  <si>
    <t>PATH:05322</t>
  </si>
  <si>
    <t>Systemic lupus erythematos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DengXian"/>
      <family val="2"/>
      <charset val="134"/>
      <scheme val="minor"/>
    </font>
    <font>
      <b/>
      <sz val="11"/>
      <color indexed="8"/>
      <name val="Times New Roman"/>
      <family val="1"/>
    </font>
    <font>
      <sz val="9"/>
      <name val="DengXian"/>
      <family val="2"/>
      <charset val="134"/>
      <scheme val="minor"/>
    </font>
    <font>
      <sz val="11"/>
      <color indexed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9"/>
      </patternFill>
    </fill>
    <fill>
      <patternFill patternType="solid">
        <fgColor indexed="22"/>
      </patternFill>
    </fill>
  </fills>
  <borders count="3">
    <border>
      <left/>
      <right/>
      <top/>
      <bottom/>
      <diagonal/>
    </border>
    <border>
      <left/>
      <right/>
      <top style="thick">
        <color indexed="8"/>
      </top>
      <bottom style="thick">
        <color indexed="8"/>
      </bottom>
      <diagonal/>
    </border>
    <border>
      <left/>
      <right/>
      <top/>
      <bottom style="thick">
        <color indexed="8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/>
    <xf numFmtId="0" fontId="3" fillId="3" borderId="0" xfId="0" applyFont="1" applyFill="1" applyBorder="1" applyAlignment="1"/>
    <xf numFmtId="0" fontId="3" fillId="2" borderId="0" xfId="0" applyFont="1" applyFill="1" applyBorder="1" applyAlignment="1"/>
    <xf numFmtId="0" fontId="3" fillId="2" borderId="2" xfId="0" applyFont="1" applyFill="1" applyBorder="1" applyAlignment="1"/>
    <xf numFmtId="0" fontId="0" fillId="0" borderId="0" xfId="0" applyAlignment="1"/>
    <xf numFmtId="0" fontId="1" fillId="2" borderId="1" xfId="0" applyFont="1" applyFill="1" applyBorder="1"/>
    <xf numFmtId="0" fontId="3" fillId="3" borderId="0" xfId="0" applyFont="1" applyFill="1" applyBorder="1"/>
    <xf numFmtId="0" fontId="3" fillId="2" borderId="0" xfId="0" applyFont="1" applyFill="1" applyBorder="1"/>
    <xf numFmtId="0" fontId="3" fillId="3" borderId="2" xfId="0" applyFont="1" applyFill="1" applyBorder="1"/>
    <xf numFmtId="0" fontId="3" fillId="3" borderId="2" xfId="0" applyFont="1" applyFill="1" applyBorder="1" applyAlignment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9"/>
  <sheetViews>
    <sheetView workbookViewId="0">
      <selection activeCell="L7" sqref="L7"/>
    </sheetView>
  </sheetViews>
  <sheetFormatPr baseColWidth="10" defaultRowHeight="16" x14ac:dyDescent="0.2"/>
  <sheetData>
    <row r="1" spans="1:10" ht="18" thickTop="1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463</v>
      </c>
    </row>
    <row r="2" spans="1:10" ht="17" thickTop="1" x14ac:dyDescent="0.2">
      <c r="A2" s="2" t="s">
        <v>9</v>
      </c>
      <c r="B2" s="2" t="s">
        <v>10</v>
      </c>
      <c r="C2" s="2">
        <v>10</v>
      </c>
      <c r="D2" s="2">
        <v>133</v>
      </c>
      <c r="E2" s="2">
        <v>204</v>
      </c>
      <c r="F2" s="2">
        <v>6772</v>
      </c>
      <c r="G2" s="2">
        <v>1.0756328804747313E-2</v>
      </c>
      <c r="H2" s="2">
        <v>0.67781281526973536</v>
      </c>
      <c r="I2" s="2">
        <v>2.4959457467197406</v>
      </c>
      <c r="J2" s="2">
        <f>-LOG(G2,10)</f>
        <v>1.9683359305185764</v>
      </c>
    </row>
    <row r="3" spans="1:10" x14ac:dyDescent="0.2">
      <c r="A3" s="3" t="s">
        <v>11</v>
      </c>
      <c r="B3" s="3" t="s">
        <v>12</v>
      </c>
      <c r="C3" s="3">
        <v>5</v>
      </c>
      <c r="D3" s="3">
        <v>133</v>
      </c>
      <c r="E3" s="3">
        <v>68</v>
      </c>
      <c r="F3" s="3">
        <v>6772</v>
      </c>
      <c r="G3" s="3">
        <v>1.4425058259441004E-2</v>
      </c>
      <c r="H3" s="3">
        <v>0.67781281526973536</v>
      </c>
      <c r="I3" s="3">
        <v>3.7439186200796102</v>
      </c>
      <c r="J3" s="3">
        <f t="shared" ref="J3:J66" si="0">-LOG(G3,10)</f>
        <v>1.8408824241547159</v>
      </c>
    </row>
    <row r="4" spans="1:10" x14ac:dyDescent="0.2">
      <c r="A4" s="2" t="s">
        <v>13</v>
      </c>
      <c r="B4" s="2" t="s">
        <v>14</v>
      </c>
      <c r="C4" s="2">
        <v>3</v>
      </c>
      <c r="D4" s="2">
        <v>133</v>
      </c>
      <c r="E4" s="2">
        <v>24</v>
      </c>
      <c r="F4" s="2">
        <v>6772</v>
      </c>
      <c r="G4" s="2">
        <v>1.5315293384369271E-2</v>
      </c>
      <c r="H4" s="2">
        <v>0.67781281526973536</v>
      </c>
      <c r="I4" s="2">
        <v>6.3646616541353378</v>
      </c>
      <c r="J4" s="2">
        <f t="shared" si="0"/>
        <v>1.8148746793019241</v>
      </c>
    </row>
    <row r="5" spans="1:10" x14ac:dyDescent="0.2">
      <c r="A5" s="3" t="s">
        <v>15</v>
      </c>
      <c r="B5" s="3" t="s">
        <v>16</v>
      </c>
      <c r="C5" s="3">
        <v>5</v>
      </c>
      <c r="D5" s="3">
        <v>133</v>
      </c>
      <c r="E5" s="3">
        <v>73</v>
      </c>
      <c r="F5" s="3">
        <v>6772</v>
      </c>
      <c r="G5" s="3">
        <v>1.8704598682989002E-2</v>
      </c>
      <c r="H5" s="3">
        <v>0.67781281526973536</v>
      </c>
      <c r="I5" s="3">
        <v>3.4874858378823768</v>
      </c>
      <c r="J5" s="3">
        <f t="shared" si="0"/>
        <v>1.7280516053825414</v>
      </c>
    </row>
    <row r="6" spans="1:10" x14ac:dyDescent="0.2">
      <c r="A6" s="2" t="s">
        <v>17</v>
      </c>
      <c r="B6" s="2" t="s">
        <v>18</v>
      </c>
      <c r="C6" s="2">
        <v>5</v>
      </c>
      <c r="D6" s="2">
        <v>133</v>
      </c>
      <c r="E6" s="2">
        <v>73</v>
      </c>
      <c r="F6" s="2">
        <v>6772</v>
      </c>
      <c r="G6" s="2">
        <v>1.8704598682989002E-2</v>
      </c>
      <c r="H6" s="2">
        <v>0.67781281526973536</v>
      </c>
      <c r="I6" s="2">
        <v>3.4874858378823768</v>
      </c>
      <c r="J6" s="2">
        <f t="shared" si="0"/>
        <v>1.7280516053825414</v>
      </c>
    </row>
    <row r="7" spans="1:10" x14ac:dyDescent="0.2">
      <c r="A7" s="3" t="s">
        <v>19</v>
      </c>
      <c r="B7" s="3" t="s">
        <v>20</v>
      </c>
      <c r="C7" s="3">
        <v>5</v>
      </c>
      <c r="D7" s="3">
        <v>133</v>
      </c>
      <c r="E7" s="3">
        <v>76</v>
      </c>
      <c r="F7" s="3">
        <v>6772</v>
      </c>
      <c r="G7" s="3">
        <v>2.1632505006330773E-2</v>
      </c>
      <c r="H7" s="3">
        <v>0.67781281526973536</v>
      </c>
      <c r="I7" s="3">
        <v>3.3498219232291251</v>
      </c>
      <c r="J7" s="3">
        <f t="shared" si="0"/>
        <v>1.6648931871057493</v>
      </c>
    </row>
    <row r="8" spans="1:10" x14ac:dyDescent="0.2">
      <c r="A8" s="2" t="s">
        <v>21</v>
      </c>
      <c r="B8" s="2" t="s">
        <v>22</v>
      </c>
      <c r="C8" s="2">
        <v>13</v>
      </c>
      <c r="D8" s="2">
        <v>133</v>
      </c>
      <c r="E8" s="2">
        <v>347</v>
      </c>
      <c r="F8" s="2">
        <v>6772</v>
      </c>
      <c r="G8" s="2">
        <v>2.8661640348697739E-2</v>
      </c>
      <c r="H8" s="2">
        <v>0.67781281526973536</v>
      </c>
      <c r="I8" s="2">
        <v>1.9075642997984874</v>
      </c>
      <c r="J8" s="2">
        <f t="shared" si="0"/>
        <v>1.542698957902326</v>
      </c>
    </row>
    <row r="9" spans="1:10" x14ac:dyDescent="0.2">
      <c r="A9" s="3" t="s">
        <v>23</v>
      </c>
      <c r="B9" s="3" t="s">
        <v>24</v>
      </c>
      <c r="C9" s="3">
        <v>5</v>
      </c>
      <c r="D9" s="3">
        <v>133</v>
      </c>
      <c r="E9" s="3">
        <v>86</v>
      </c>
      <c r="F9" s="3">
        <v>6772</v>
      </c>
      <c r="G9" s="3">
        <v>3.3461901409730689E-2</v>
      </c>
      <c r="H9" s="3">
        <v>0.67781281526973536</v>
      </c>
      <c r="I9" s="3">
        <v>2.9603077461094598</v>
      </c>
      <c r="J9" s="3">
        <f t="shared" si="0"/>
        <v>1.4754493847038104</v>
      </c>
    </row>
    <row r="10" spans="1:10" x14ac:dyDescent="0.2">
      <c r="A10" s="2" t="s">
        <v>25</v>
      </c>
      <c r="B10" s="2" t="s">
        <v>26</v>
      </c>
      <c r="C10" s="2">
        <v>5</v>
      </c>
      <c r="D10" s="2">
        <v>133</v>
      </c>
      <c r="E10" s="2">
        <v>90</v>
      </c>
      <c r="F10" s="2">
        <v>6772</v>
      </c>
      <c r="G10" s="2">
        <v>3.9121115936638667E-2</v>
      </c>
      <c r="H10" s="2">
        <v>0.67781281526973536</v>
      </c>
      <c r="I10" s="2">
        <v>2.8287385129490392</v>
      </c>
      <c r="J10" s="2">
        <f t="shared" si="0"/>
        <v>1.4075887653820851</v>
      </c>
    </row>
    <row r="11" spans="1:10" ht="17" thickBot="1" x14ac:dyDescent="0.25">
      <c r="A11" s="4" t="s">
        <v>27</v>
      </c>
      <c r="B11" s="4" t="s">
        <v>28</v>
      </c>
      <c r="C11" s="4">
        <v>4</v>
      </c>
      <c r="D11" s="4">
        <v>133</v>
      </c>
      <c r="E11" s="4">
        <v>65</v>
      </c>
      <c r="F11" s="4">
        <v>6772</v>
      </c>
      <c r="G11" s="4">
        <v>4.6216504985722599E-2</v>
      </c>
      <c r="H11" s="4">
        <v>0.67781281526973536</v>
      </c>
      <c r="I11" s="4">
        <v>3.133371891266628</v>
      </c>
      <c r="J11" s="4">
        <f t="shared" si="0"/>
        <v>1.335202900111905</v>
      </c>
    </row>
    <row r="12" spans="1:10" ht="17" thickTop="1" x14ac:dyDescent="0.2">
      <c r="A12" s="5" t="s">
        <v>29</v>
      </c>
      <c r="B12" s="5" t="s">
        <v>30</v>
      </c>
      <c r="C12" s="5">
        <v>2</v>
      </c>
      <c r="D12" s="5">
        <v>133</v>
      </c>
      <c r="E12" s="5">
        <v>17</v>
      </c>
      <c r="F12" s="5">
        <v>6772</v>
      </c>
      <c r="G12" s="5">
        <v>5.1973223013449872E-2</v>
      </c>
      <c r="H12" s="5">
        <v>0.67781281526973536</v>
      </c>
      <c r="I12" s="5">
        <v>5.9902697921273766</v>
      </c>
      <c r="J12" s="5">
        <f t="shared" si="0"/>
        <v>1.2842203504552898</v>
      </c>
    </row>
    <row r="13" spans="1:10" x14ac:dyDescent="0.2">
      <c r="A13" s="5" t="s">
        <v>31</v>
      </c>
      <c r="B13" s="5" t="s">
        <v>32</v>
      </c>
      <c r="C13" s="5">
        <v>6</v>
      </c>
      <c r="D13" s="5">
        <v>133</v>
      </c>
      <c r="E13" s="5">
        <v>133</v>
      </c>
      <c r="F13" s="5">
        <v>6772</v>
      </c>
      <c r="G13" s="5">
        <v>5.6513144745220699E-2</v>
      </c>
      <c r="H13" s="5">
        <v>0.67781281526973536</v>
      </c>
      <c r="I13" s="5">
        <v>2.2970207473571143</v>
      </c>
      <c r="J13" s="5">
        <f t="shared" si="0"/>
        <v>1.2478505251654477</v>
      </c>
    </row>
    <row r="14" spans="1:10" x14ac:dyDescent="0.2">
      <c r="A14" s="5" t="s">
        <v>33</v>
      </c>
      <c r="B14" s="5" t="s">
        <v>34</v>
      </c>
      <c r="C14" s="5">
        <v>4</v>
      </c>
      <c r="D14" s="5">
        <v>133</v>
      </c>
      <c r="E14" s="5">
        <v>70</v>
      </c>
      <c r="F14" s="5">
        <v>6772</v>
      </c>
      <c r="G14" s="5">
        <v>5.7019529626740804E-2</v>
      </c>
      <c r="H14" s="5">
        <v>0.67781281526973536</v>
      </c>
      <c r="I14" s="5">
        <v>2.9095596133190118</v>
      </c>
      <c r="J14" s="5">
        <f t="shared" si="0"/>
        <v>1.2439763696528914</v>
      </c>
    </row>
    <row r="15" spans="1:10" x14ac:dyDescent="0.2">
      <c r="A15" s="5" t="s">
        <v>35</v>
      </c>
      <c r="B15" s="5" t="s">
        <v>36</v>
      </c>
      <c r="C15" s="5">
        <v>7</v>
      </c>
      <c r="D15" s="5">
        <v>133</v>
      </c>
      <c r="E15" s="5">
        <v>168</v>
      </c>
      <c r="F15" s="5">
        <v>6772</v>
      </c>
      <c r="G15" s="5">
        <v>5.8027416599000577E-2</v>
      </c>
      <c r="H15" s="5">
        <v>0.67781281526973536</v>
      </c>
      <c r="I15" s="5">
        <v>2.1215538847117794</v>
      </c>
      <c r="J15" s="5">
        <f t="shared" si="0"/>
        <v>1.2363667639481901</v>
      </c>
    </row>
    <row r="16" spans="1:10" x14ac:dyDescent="0.2">
      <c r="A16" s="5" t="s">
        <v>37</v>
      </c>
      <c r="B16" s="5" t="s">
        <v>38</v>
      </c>
      <c r="C16" s="5">
        <v>6</v>
      </c>
      <c r="D16" s="5">
        <v>133</v>
      </c>
      <c r="E16" s="5">
        <v>134</v>
      </c>
      <c r="F16" s="5">
        <v>6772</v>
      </c>
      <c r="G16" s="5">
        <v>5.8095096771916058E-2</v>
      </c>
      <c r="H16" s="5">
        <v>0.67781281526973536</v>
      </c>
      <c r="I16" s="5">
        <v>2.2798788014813152</v>
      </c>
      <c r="J16" s="5">
        <f t="shared" si="0"/>
        <v>1.2358605205315356</v>
      </c>
    </row>
    <row r="17" spans="1:10" x14ac:dyDescent="0.2">
      <c r="A17" s="5" t="s">
        <v>39</v>
      </c>
      <c r="B17" s="5" t="s">
        <v>40</v>
      </c>
      <c r="C17" s="5">
        <v>4</v>
      </c>
      <c r="D17" s="5">
        <v>133</v>
      </c>
      <c r="E17" s="5">
        <v>71</v>
      </c>
      <c r="F17" s="5">
        <v>6772</v>
      </c>
      <c r="G17" s="5">
        <v>5.9327729197621214E-2</v>
      </c>
      <c r="H17" s="5">
        <v>0.67781281526973536</v>
      </c>
      <c r="I17" s="5">
        <v>2.8685799004553636</v>
      </c>
      <c r="J17" s="5">
        <f t="shared" si="0"/>
        <v>1.2267422742112732</v>
      </c>
    </row>
    <row r="18" spans="1:10" x14ac:dyDescent="0.2">
      <c r="A18" s="5" t="s">
        <v>41</v>
      </c>
      <c r="B18" s="5" t="s">
        <v>42</v>
      </c>
      <c r="C18" s="5">
        <v>5</v>
      </c>
      <c r="D18" s="5">
        <v>133</v>
      </c>
      <c r="E18" s="5">
        <v>103</v>
      </c>
      <c r="F18" s="5">
        <v>6772</v>
      </c>
      <c r="G18" s="5">
        <v>6.1291584359497345E-2</v>
      </c>
      <c r="H18" s="5">
        <v>0.67781281526973536</v>
      </c>
      <c r="I18" s="5">
        <v>2.4717132637418788</v>
      </c>
      <c r="J18" s="5">
        <f t="shared" si="0"/>
        <v>1.2125991521885373</v>
      </c>
    </row>
    <row r="19" spans="1:10" x14ac:dyDescent="0.2">
      <c r="A19" s="5" t="s">
        <v>43</v>
      </c>
      <c r="B19" s="5" t="s">
        <v>44</v>
      </c>
      <c r="C19" s="5">
        <v>3</v>
      </c>
      <c r="D19" s="5">
        <v>133</v>
      </c>
      <c r="E19" s="5">
        <v>51</v>
      </c>
      <c r="F19" s="5">
        <v>6772</v>
      </c>
      <c r="G19" s="5">
        <v>8.8206354220089836E-2</v>
      </c>
      <c r="H19" s="5">
        <v>0.83100791949878705</v>
      </c>
      <c r="I19" s="5">
        <v>2.9951348960636888</v>
      </c>
      <c r="J19" s="5">
        <f t="shared" si="0"/>
        <v>1.0545001279824531</v>
      </c>
    </row>
    <row r="20" spans="1:10" x14ac:dyDescent="0.2">
      <c r="A20" s="5" t="s">
        <v>45</v>
      </c>
      <c r="B20" s="5" t="s">
        <v>46</v>
      </c>
      <c r="C20" s="5">
        <v>3</v>
      </c>
      <c r="D20" s="5">
        <v>133</v>
      </c>
      <c r="E20" s="5">
        <v>51</v>
      </c>
      <c r="F20" s="5">
        <v>6772</v>
      </c>
      <c r="G20" s="5">
        <v>8.8206354220089836E-2</v>
      </c>
      <c r="H20" s="5">
        <v>0.83100791949878705</v>
      </c>
      <c r="I20" s="5">
        <v>2.9951348960636888</v>
      </c>
      <c r="J20" s="5">
        <f t="shared" si="0"/>
        <v>1.0545001279824531</v>
      </c>
    </row>
    <row r="21" spans="1:10" x14ac:dyDescent="0.2">
      <c r="A21" s="5" t="s">
        <v>47</v>
      </c>
      <c r="B21" s="5" t="s">
        <v>48</v>
      </c>
      <c r="C21" s="5">
        <v>8</v>
      </c>
      <c r="D21" s="5">
        <v>133</v>
      </c>
      <c r="E21" s="5">
        <v>227</v>
      </c>
      <c r="F21" s="5">
        <v>6772</v>
      </c>
      <c r="G21" s="5">
        <v>9.3021869415602365E-2</v>
      </c>
      <c r="H21" s="5">
        <v>0.83100791949878705</v>
      </c>
      <c r="I21" s="5">
        <v>1.794442052267232</v>
      </c>
      <c r="J21" s="5">
        <f t="shared" si="0"/>
        <v>1.0314149369302592</v>
      </c>
    </row>
    <row r="22" spans="1:10" x14ac:dyDescent="0.2">
      <c r="A22" s="5" t="s">
        <v>49</v>
      </c>
      <c r="B22" s="5" t="s">
        <v>50</v>
      </c>
      <c r="C22" s="5">
        <v>3</v>
      </c>
      <c r="D22" s="5">
        <v>133</v>
      </c>
      <c r="E22" s="5">
        <v>54</v>
      </c>
      <c r="F22" s="5">
        <v>6772</v>
      </c>
      <c r="G22" s="5">
        <v>9.9757824595648179E-2</v>
      </c>
      <c r="H22" s="5">
        <v>0.83100791949878705</v>
      </c>
      <c r="I22" s="5">
        <v>2.8287385129490392</v>
      </c>
      <c r="J22" s="5">
        <f t="shared" si="0"/>
        <v>1.0010530300227678</v>
      </c>
    </row>
    <row r="23" spans="1:10" x14ac:dyDescent="0.2">
      <c r="A23" s="5" t="s">
        <v>51</v>
      </c>
      <c r="B23" s="5" t="s">
        <v>52</v>
      </c>
      <c r="C23" s="5">
        <v>4</v>
      </c>
      <c r="D23" s="5">
        <v>133</v>
      </c>
      <c r="E23" s="5">
        <v>90</v>
      </c>
      <c r="F23" s="5">
        <v>6772</v>
      </c>
      <c r="G23" s="5">
        <v>0.11199673767825299</v>
      </c>
      <c r="H23" s="5">
        <v>0.83100791949878705</v>
      </c>
      <c r="I23" s="5">
        <v>2.2629908103592311</v>
      </c>
      <c r="J23" s="5">
        <f t="shared" si="0"/>
        <v>0.95079462758845779</v>
      </c>
    </row>
    <row r="24" spans="1:10" x14ac:dyDescent="0.2">
      <c r="A24" s="5" t="s">
        <v>53</v>
      </c>
      <c r="B24" s="5" t="s">
        <v>54</v>
      </c>
      <c r="C24" s="5">
        <v>1</v>
      </c>
      <c r="D24" s="5">
        <v>133</v>
      </c>
      <c r="E24" s="5">
        <v>6</v>
      </c>
      <c r="F24" s="5">
        <v>6772</v>
      </c>
      <c r="G24" s="5">
        <v>0.1281159297761407</v>
      </c>
      <c r="H24" s="5">
        <v>0.83100791949878705</v>
      </c>
      <c r="I24" s="5">
        <v>8.4862155388471177</v>
      </c>
      <c r="J24" s="5">
        <f t="shared" si="0"/>
        <v>0.89239686725955281</v>
      </c>
    </row>
    <row r="25" spans="1:10" x14ac:dyDescent="0.2">
      <c r="A25" s="5" t="s">
        <v>55</v>
      </c>
      <c r="B25" s="5" t="s">
        <v>56</v>
      </c>
      <c r="C25" s="5">
        <v>7</v>
      </c>
      <c r="D25" s="5">
        <v>133</v>
      </c>
      <c r="E25" s="5">
        <v>207</v>
      </c>
      <c r="F25" s="5">
        <v>6772</v>
      </c>
      <c r="G25" s="5">
        <v>0.12826904967640826</v>
      </c>
      <c r="H25" s="5">
        <v>0.83100791949878705</v>
      </c>
      <c r="I25" s="5">
        <v>1.7218408339689804</v>
      </c>
      <c r="J25" s="5">
        <f t="shared" si="0"/>
        <v>0.89187812286349599</v>
      </c>
    </row>
    <row r="26" spans="1:10" x14ac:dyDescent="0.2">
      <c r="A26" s="5" t="s">
        <v>57</v>
      </c>
      <c r="B26" s="5" t="s">
        <v>58</v>
      </c>
      <c r="C26" s="5">
        <v>2</v>
      </c>
      <c r="D26" s="5">
        <v>133</v>
      </c>
      <c r="E26" s="5">
        <v>31</v>
      </c>
      <c r="F26" s="5">
        <v>6772</v>
      </c>
      <c r="G26" s="5">
        <v>0.13443822471392197</v>
      </c>
      <c r="H26" s="5">
        <v>0.83100791949878705</v>
      </c>
      <c r="I26" s="5">
        <v>3.2849866601988844</v>
      </c>
      <c r="J26" s="5">
        <f t="shared" si="0"/>
        <v>0.87147723111804687</v>
      </c>
    </row>
    <row r="27" spans="1:10" x14ac:dyDescent="0.2">
      <c r="A27" s="5" t="s">
        <v>59</v>
      </c>
      <c r="B27" s="5" t="s">
        <v>60</v>
      </c>
      <c r="C27" s="5">
        <v>3</v>
      </c>
      <c r="D27" s="5">
        <v>133</v>
      </c>
      <c r="E27" s="5">
        <v>63</v>
      </c>
      <c r="F27" s="5">
        <v>6772</v>
      </c>
      <c r="G27" s="5">
        <v>0.13762260096909235</v>
      </c>
      <c r="H27" s="5">
        <v>0.83100791949878705</v>
      </c>
      <c r="I27" s="5">
        <v>2.4246330110991763</v>
      </c>
      <c r="J27" s="5">
        <f t="shared" si="0"/>
        <v>0.86131023855582201</v>
      </c>
    </row>
    <row r="28" spans="1:10" x14ac:dyDescent="0.2">
      <c r="A28" s="5" t="s">
        <v>61</v>
      </c>
      <c r="B28" s="5" t="s">
        <v>62</v>
      </c>
      <c r="C28" s="5">
        <v>7</v>
      </c>
      <c r="D28" s="5">
        <v>133</v>
      </c>
      <c r="E28" s="5">
        <v>213</v>
      </c>
      <c r="F28" s="5">
        <v>6772</v>
      </c>
      <c r="G28" s="5">
        <v>0.14170798042564134</v>
      </c>
      <c r="H28" s="5">
        <v>0.83100791949878705</v>
      </c>
      <c r="I28" s="5">
        <v>1.6733382752656287</v>
      </c>
      <c r="J28" s="5">
        <f t="shared" si="0"/>
        <v>0.84860569133880692</v>
      </c>
    </row>
    <row r="29" spans="1:10" x14ac:dyDescent="0.2">
      <c r="A29" s="5" t="s">
        <v>63</v>
      </c>
      <c r="B29" s="5" t="s">
        <v>64</v>
      </c>
      <c r="C29" s="5">
        <v>2</v>
      </c>
      <c r="D29" s="5">
        <v>133</v>
      </c>
      <c r="E29" s="5">
        <v>34</v>
      </c>
      <c r="F29" s="5">
        <v>6772</v>
      </c>
      <c r="G29" s="5">
        <v>0.15453416279524876</v>
      </c>
      <c r="H29" s="5">
        <v>0.83100791949878705</v>
      </c>
      <c r="I29" s="5">
        <v>2.9951348960636883</v>
      </c>
      <c r="J29" s="5">
        <f t="shared" si="0"/>
        <v>0.81097549634678789</v>
      </c>
    </row>
    <row r="30" spans="1:10" x14ac:dyDescent="0.2">
      <c r="A30" s="5" t="s">
        <v>65</v>
      </c>
      <c r="B30" s="5" t="s">
        <v>66</v>
      </c>
      <c r="C30" s="5">
        <v>6</v>
      </c>
      <c r="D30" s="5">
        <v>133</v>
      </c>
      <c r="E30" s="5">
        <v>179</v>
      </c>
      <c r="F30" s="5">
        <v>6772</v>
      </c>
      <c r="G30" s="5">
        <v>0.155123183031426</v>
      </c>
      <c r="H30" s="5">
        <v>0.83100791949878705</v>
      </c>
      <c r="I30" s="5">
        <v>1.7067249128407611</v>
      </c>
      <c r="J30" s="5">
        <f t="shared" si="0"/>
        <v>0.80932329238473244</v>
      </c>
    </row>
    <row r="31" spans="1:10" x14ac:dyDescent="0.2">
      <c r="A31" s="5" t="s">
        <v>67</v>
      </c>
      <c r="B31" s="5" t="s">
        <v>68</v>
      </c>
      <c r="C31" s="5">
        <v>6</v>
      </c>
      <c r="D31" s="5">
        <v>133</v>
      </c>
      <c r="E31" s="5">
        <v>180</v>
      </c>
      <c r="F31" s="5">
        <v>6772</v>
      </c>
      <c r="G31" s="5">
        <v>0.15780386600730428</v>
      </c>
      <c r="H31" s="5">
        <v>0.83100791949878705</v>
      </c>
      <c r="I31" s="5">
        <v>1.6972431077694234</v>
      </c>
      <c r="J31" s="5">
        <f t="shared" si="0"/>
        <v>0.80188236129724166</v>
      </c>
    </row>
    <row r="32" spans="1:10" x14ac:dyDescent="0.2">
      <c r="A32" s="5" t="s">
        <v>69</v>
      </c>
      <c r="B32" s="5" t="s">
        <v>70</v>
      </c>
      <c r="C32" s="5">
        <v>2</v>
      </c>
      <c r="D32" s="5">
        <v>133</v>
      </c>
      <c r="E32" s="5">
        <v>36</v>
      </c>
      <c r="F32" s="5">
        <v>6772</v>
      </c>
      <c r="G32" s="5">
        <v>0.16822476386206076</v>
      </c>
      <c r="H32" s="5">
        <v>0.83100791949878705</v>
      </c>
      <c r="I32" s="5">
        <v>2.8287385129490392</v>
      </c>
      <c r="J32" s="5">
        <f t="shared" si="0"/>
        <v>0.77411007264623244</v>
      </c>
    </row>
    <row r="33" spans="1:10" x14ac:dyDescent="0.2">
      <c r="A33" s="5" t="s">
        <v>71</v>
      </c>
      <c r="B33" s="5" t="s">
        <v>72</v>
      </c>
      <c r="C33" s="5">
        <v>6</v>
      </c>
      <c r="D33" s="5">
        <v>133</v>
      </c>
      <c r="E33" s="5">
        <v>184</v>
      </c>
      <c r="F33" s="5">
        <v>6772</v>
      </c>
      <c r="G33" s="5">
        <v>0.16872080595374039</v>
      </c>
      <c r="H33" s="5">
        <v>0.83100791949878705</v>
      </c>
      <c r="I33" s="5">
        <v>1.6603465184700881</v>
      </c>
      <c r="J33" s="5">
        <f t="shared" si="0"/>
        <v>0.77283135870464081</v>
      </c>
    </row>
    <row r="34" spans="1:10" x14ac:dyDescent="0.2">
      <c r="A34" s="5" t="s">
        <v>73</v>
      </c>
      <c r="B34" s="5" t="s">
        <v>74</v>
      </c>
      <c r="C34" s="5">
        <v>3</v>
      </c>
      <c r="D34" s="5">
        <v>133</v>
      </c>
      <c r="E34" s="5">
        <v>70</v>
      </c>
      <c r="F34" s="5">
        <v>6772</v>
      </c>
      <c r="G34" s="5">
        <v>0.16985219314332725</v>
      </c>
      <c r="H34" s="5">
        <v>0.83100791949878705</v>
      </c>
      <c r="I34" s="5">
        <v>2.182169709989259</v>
      </c>
      <c r="J34" s="5">
        <f t="shared" si="0"/>
        <v>0.76992884111720405</v>
      </c>
    </row>
    <row r="35" spans="1:10" x14ac:dyDescent="0.2">
      <c r="A35" s="5" t="s">
        <v>75</v>
      </c>
      <c r="B35" s="5" t="s">
        <v>76</v>
      </c>
      <c r="C35" s="5">
        <v>3</v>
      </c>
      <c r="D35" s="5">
        <v>133</v>
      </c>
      <c r="E35" s="5">
        <v>70</v>
      </c>
      <c r="F35" s="5">
        <v>6772</v>
      </c>
      <c r="G35" s="5">
        <v>0.16985219314332725</v>
      </c>
      <c r="H35" s="5">
        <v>0.83100791949878705</v>
      </c>
      <c r="I35" s="5">
        <v>2.182169709989259</v>
      </c>
      <c r="J35" s="5">
        <f t="shared" si="0"/>
        <v>0.76992884111720405</v>
      </c>
    </row>
    <row r="36" spans="1:10" x14ac:dyDescent="0.2">
      <c r="A36" s="5" t="s">
        <v>77</v>
      </c>
      <c r="B36" s="5" t="s">
        <v>78</v>
      </c>
      <c r="C36" s="5">
        <v>3</v>
      </c>
      <c r="D36" s="5">
        <v>133</v>
      </c>
      <c r="E36" s="5">
        <v>70</v>
      </c>
      <c r="F36" s="5">
        <v>6772</v>
      </c>
      <c r="G36" s="5">
        <v>0.16985219314332725</v>
      </c>
      <c r="H36" s="5">
        <v>0.83100791949878705</v>
      </c>
      <c r="I36" s="5">
        <v>2.182169709989259</v>
      </c>
      <c r="J36" s="5">
        <f t="shared" si="0"/>
        <v>0.76992884111720405</v>
      </c>
    </row>
    <row r="37" spans="1:10" x14ac:dyDescent="0.2">
      <c r="A37" s="5" t="s">
        <v>79</v>
      </c>
      <c r="B37" s="5" t="s">
        <v>80</v>
      </c>
      <c r="C37" s="5">
        <v>4</v>
      </c>
      <c r="D37" s="5">
        <v>133</v>
      </c>
      <c r="E37" s="5">
        <v>108</v>
      </c>
      <c r="F37" s="5">
        <v>6772</v>
      </c>
      <c r="G37" s="5">
        <v>0.17512765356959945</v>
      </c>
      <c r="H37" s="5">
        <v>0.83100791949878705</v>
      </c>
      <c r="I37" s="5">
        <v>1.8858256752993596</v>
      </c>
      <c r="J37" s="5">
        <f t="shared" si="0"/>
        <v>0.75664527113855484</v>
      </c>
    </row>
    <row r="38" spans="1:10" x14ac:dyDescent="0.2">
      <c r="A38" s="5" t="s">
        <v>81</v>
      </c>
      <c r="B38" s="5" t="s">
        <v>82</v>
      </c>
      <c r="C38" s="5">
        <v>3</v>
      </c>
      <c r="D38" s="5">
        <v>133</v>
      </c>
      <c r="E38" s="5">
        <v>72</v>
      </c>
      <c r="F38" s="5">
        <v>6772</v>
      </c>
      <c r="G38" s="5">
        <v>0.17942360553031386</v>
      </c>
      <c r="H38" s="5">
        <v>0.83100791949878705</v>
      </c>
      <c r="I38" s="5">
        <v>2.1215538847117794</v>
      </c>
      <c r="J38" s="5">
        <f t="shared" si="0"/>
        <v>0.74612042039364401</v>
      </c>
    </row>
    <row r="39" spans="1:10" x14ac:dyDescent="0.2">
      <c r="A39" s="5" t="s">
        <v>83</v>
      </c>
      <c r="B39" s="5" t="s">
        <v>84</v>
      </c>
      <c r="C39" s="5">
        <v>3</v>
      </c>
      <c r="D39" s="5">
        <v>133</v>
      </c>
      <c r="E39" s="5">
        <v>73</v>
      </c>
      <c r="F39" s="5">
        <v>6772</v>
      </c>
      <c r="G39" s="5">
        <v>0.18426219585746018</v>
      </c>
      <c r="H39" s="5">
        <v>0.83100791949878705</v>
      </c>
      <c r="I39" s="5">
        <v>2.092491502729426</v>
      </c>
      <c r="J39" s="5">
        <f t="shared" si="0"/>
        <v>0.73456375764362469</v>
      </c>
    </row>
    <row r="40" spans="1:10" x14ac:dyDescent="0.2">
      <c r="A40" s="5" t="s">
        <v>85</v>
      </c>
      <c r="B40" s="5" t="s">
        <v>86</v>
      </c>
      <c r="C40" s="5">
        <v>8</v>
      </c>
      <c r="D40" s="5">
        <v>133</v>
      </c>
      <c r="E40" s="5">
        <v>275</v>
      </c>
      <c r="F40" s="5">
        <v>6772</v>
      </c>
      <c r="G40" s="5">
        <v>0.19133935333560145</v>
      </c>
      <c r="H40" s="5">
        <v>0.83100791949878705</v>
      </c>
      <c r="I40" s="5">
        <v>1.4812303485987695</v>
      </c>
      <c r="J40" s="5">
        <f t="shared" si="0"/>
        <v>0.71819569814414286</v>
      </c>
    </row>
    <row r="41" spans="1:10" x14ac:dyDescent="0.2">
      <c r="A41" s="5" t="s">
        <v>87</v>
      </c>
      <c r="B41" s="5" t="s">
        <v>88</v>
      </c>
      <c r="C41" s="5">
        <v>2</v>
      </c>
      <c r="D41" s="5">
        <v>133</v>
      </c>
      <c r="E41" s="5">
        <v>42</v>
      </c>
      <c r="F41" s="5">
        <v>6772</v>
      </c>
      <c r="G41" s="5">
        <v>0.21029921068658602</v>
      </c>
      <c r="H41" s="5">
        <v>0.83100791949878705</v>
      </c>
      <c r="I41" s="5">
        <v>2.4246330110991763</v>
      </c>
      <c r="J41" s="5">
        <f t="shared" si="0"/>
        <v>0.67716235734270158</v>
      </c>
    </row>
    <row r="42" spans="1:10" x14ac:dyDescent="0.2">
      <c r="A42" s="5" t="s">
        <v>89</v>
      </c>
      <c r="B42" s="5" t="s">
        <v>90</v>
      </c>
      <c r="C42" s="5">
        <v>2</v>
      </c>
      <c r="D42" s="5">
        <v>133</v>
      </c>
      <c r="E42" s="5">
        <v>42</v>
      </c>
      <c r="F42" s="5">
        <v>6772</v>
      </c>
      <c r="G42" s="5">
        <v>0.21029921068658602</v>
      </c>
      <c r="H42" s="5">
        <v>0.83100791949878705</v>
      </c>
      <c r="I42" s="5">
        <v>2.4246330110991763</v>
      </c>
      <c r="J42" s="5">
        <f t="shared" si="0"/>
        <v>0.67716235734270158</v>
      </c>
    </row>
    <row r="43" spans="1:10" x14ac:dyDescent="0.2">
      <c r="A43" s="5" t="s">
        <v>91</v>
      </c>
      <c r="B43" s="5" t="s">
        <v>92</v>
      </c>
      <c r="C43" s="5">
        <v>4</v>
      </c>
      <c r="D43" s="5">
        <v>133</v>
      </c>
      <c r="E43" s="5">
        <v>119</v>
      </c>
      <c r="F43" s="5">
        <v>6772</v>
      </c>
      <c r="G43" s="5">
        <v>0.21837828940860859</v>
      </c>
      <c r="H43" s="5">
        <v>0.83100791949878705</v>
      </c>
      <c r="I43" s="5">
        <v>1.7115056548935361</v>
      </c>
      <c r="J43" s="5">
        <f t="shared" si="0"/>
        <v>0.66079054022882633</v>
      </c>
    </row>
    <row r="44" spans="1:10" x14ac:dyDescent="0.2">
      <c r="A44" s="5" t="s">
        <v>93</v>
      </c>
      <c r="B44" s="5" t="s">
        <v>94</v>
      </c>
      <c r="C44" s="5">
        <v>9</v>
      </c>
      <c r="D44" s="5">
        <v>133</v>
      </c>
      <c r="E44" s="5">
        <v>330</v>
      </c>
      <c r="F44" s="5">
        <v>6772</v>
      </c>
      <c r="G44" s="5">
        <v>0.22018266707786815</v>
      </c>
      <c r="H44" s="5">
        <v>0.83100791949878705</v>
      </c>
      <c r="I44" s="5">
        <v>1.3886534518113465</v>
      </c>
      <c r="J44" s="5">
        <f t="shared" si="0"/>
        <v>0.65721687196153222</v>
      </c>
    </row>
    <row r="45" spans="1:10" x14ac:dyDescent="0.2">
      <c r="A45" s="5" t="s">
        <v>95</v>
      </c>
      <c r="B45" s="5" t="s">
        <v>96</v>
      </c>
      <c r="C45" s="5">
        <v>3</v>
      </c>
      <c r="D45" s="5">
        <v>133</v>
      </c>
      <c r="E45" s="5">
        <v>81</v>
      </c>
      <c r="F45" s="5">
        <v>6772</v>
      </c>
      <c r="G45" s="5">
        <v>0.22404598828911293</v>
      </c>
      <c r="H45" s="5">
        <v>0.83100791949878705</v>
      </c>
      <c r="I45" s="5">
        <v>1.8858256752993594</v>
      </c>
      <c r="J45" s="5">
        <f t="shared" si="0"/>
        <v>0.64966282804863673</v>
      </c>
    </row>
    <row r="46" spans="1:10" x14ac:dyDescent="0.2">
      <c r="A46" s="5" t="s">
        <v>97</v>
      </c>
      <c r="B46" s="5" t="s">
        <v>98</v>
      </c>
      <c r="C46" s="5">
        <v>1</v>
      </c>
      <c r="D46" s="5">
        <v>133</v>
      </c>
      <c r="E46" s="5">
        <v>12</v>
      </c>
      <c r="F46" s="5">
        <v>6772</v>
      </c>
      <c r="G46" s="5">
        <v>0.2246963610594554</v>
      </c>
      <c r="H46" s="5">
        <v>0.83100791949878705</v>
      </c>
      <c r="I46" s="5">
        <v>4.2431077694235588</v>
      </c>
      <c r="J46" s="5">
        <f t="shared" si="0"/>
        <v>0.64840396089015195</v>
      </c>
    </row>
    <row r="47" spans="1:10" x14ac:dyDescent="0.2">
      <c r="A47" s="5" t="s">
        <v>99</v>
      </c>
      <c r="B47" s="5" t="s">
        <v>100</v>
      </c>
      <c r="C47" s="5">
        <v>4</v>
      </c>
      <c r="D47" s="5">
        <v>133</v>
      </c>
      <c r="E47" s="5">
        <v>121</v>
      </c>
      <c r="F47" s="5">
        <v>6772</v>
      </c>
      <c r="G47" s="5">
        <v>0.22652656330265289</v>
      </c>
      <c r="H47" s="5">
        <v>0.83100791949878705</v>
      </c>
      <c r="I47" s="5">
        <v>1.6832163052258746</v>
      </c>
      <c r="J47" s="5">
        <f t="shared" si="0"/>
        <v>0.644880863764423</v>
      </c>
    </row>
    <row r="48" spans="1:10" x14ac:dyDescent="0.2">
      <c r="A48" s="5" t="s">
        <v>101</v>
      </c>
      <c r="B48" s="5" t="s">
        <v>102</v>
      </c>
      <c r="C48" s="5">
        <v>4</v>
      </c>
      <c r="D48" s="5">
        <v>133</v>
      </c>
      <c r="E48" s="5">
        <v>122</v>
      </c>
      <c r="F48" s="5">
        <v>6772</v>
      </c>
      <c r="G48" s="5">
        <v>0.23062849980628816</v>
      </c>
      <c r="H48" s="5">
        <v>0.83100791949878705</v>
      </c>
      <c r="I48" s="5">
        <v>1.6694194502650068</v>
      </c>
      <c r="J48" s="5">
        <f t="shared" si="0"/>
        <v>0.63708702599268674</v>
      </c>
    </row>
    <row r="49" spans="1:10" x14ac:dyDescent="0.2">
      <c r="A49" s="5" t="s">
        <v>103</v>
      </c>
      <c r="B49" s="5" t="s">
        <v>104</v>
      </c>
      <c r="C49" s="5">
        <v>2</v>
      </c>
      <c r="D49" s="5">
        <v>133</v>
      </c>
      <c r="E49" s="5">
        <v>45</v>
      </c>
      <c r="F49" s="5">
        <v>6772</v>
      </c>
      <c r="G49" s="5">
        <v>0.23169945588357352</v>
      </c>
      <c r="H49" s="5">
        <v>0.83100791949878705</v>
      </c>
      <c r="I49" s="5">
        <v>2.2629908103592311</v>
      </c>
      <c r="J49" s="5">
        <f t="shared" si="0"/>
        <v>0.63507498609366264</v>
      </c>
    </row>
    <row r="50" spans="1:10" x14ac:dyDescent="0.2">
      <c r="A50" s="5" t="s">
        <v>105</v>
      </c>
      <c r="B50" s="5" t="s">
        <v>106</v>
      </c>
      <c r="C50" s="5">
        <v>3</v>
      </c>
      <c r="D50" s="5">
        <v>133</v>
      </c>
      <c r="E50" s="5">
        <v>83</v>
      </c>
      <c r="F50" s="5">
        <v>6772</v>
      </c>
      <c r="G50" s="5">
        <v>0.23423833503658106</v>
      </c>
      <c r="H50" s="5">
        <v>0.83100791949878705</v>
      </c>
      <c r="I50" s="5">
        <v>1.8403840927620254</v>
      </c>
      <c r="J50" s="5">
        <f t="shared" si="0"/>
        <v>0.63034202757096458</v>
      </c>
    </row>
    <row r="51" spans="1:10" x14ac:dyDescent="0.2">
      <c r="A51" s="5" t="s">
        <v>107</v>
      </c>
      <c r="B51" s="5" t="s">
        <v>108</v>
      </c>
      <c r="C51" s="5">
        <v>3</v>
      </c>
      <c r="D51" s="5">
        <v>133</v>
      </c>
      <c r="E51" s="5">
        <v>85</v>
      </c>
      <c r="F51" s="5">
        <v>6772</v>
      </c>
      <c r="G51" s="5">
        <v>0.24450727917064341</v>
      </c>
      <c r="H51" s="5">
        <v>0.83100791949878705</v>
      </c>
      <c r="I51" s="5">
        <v>1.7970809376382131</v>
      </c>
      <c r="J51" s="5">
        <f t="shared" si="0"/>
        <v>0.61170820706557327</v>
      </c>
    </row>
    <row r="52" spans="1:10" x14ac:dyDescent="0.2">
      <c r="A52" s="5" t="s">
        <v>109</v>
      </c>
      <c r="B52" s="5" t="s">
        <v>110</v>
      </c>
      <c r="C52" s="5">
        <v>2</v>
      </c>
      <c r="D52" s="5">
        <v>133</v>
      </c>
      <c r="E52" s="5">
        <v>48</v>
      </c>
      <c r="F52" s="5">
        <v>6772</v>
      </c>
      <c r="G52" s="5">
        <v>0.25321332963840731</v>
      </c>
      <c r="H52" s="5">
        <v>0.83100791949878705</v>
      </c>
      <c r="I52" s="5">
        <v>2.1215538847117794</v>
      </c>
      <c r="J52" s="5">
        <f t="shared" si="0"/>
        <v>0.59651343595313577</v>
      </c>
    </row>
    <row r="53" spans="1:10" x14ac:dyDescent="0.2">
      <c r="A53" s="5" t="s">
        <v>111</v>
      </c>
      <c r="B53" s="5" t="s">
        <v>112</v>
      </c>
      <c r="C53" s="5">
        <v>1</v>
      </c>
      <c r="D53" s="5">
        <v>133</v>
      </c>
      <c r="E53" s="5">
        <v>14</v>
      </c>
      <c r="F53" s="5">
        <v>6772</v>
      </c>
      <c r="G53" s="5">
        <v>0.25443398297798181</v>
      </c>
      <c r="H53" s="5">
        <v>0.83100791949878705</v>
      </c>
      <c r="I53" s="5">
        <v>3.6369495166487646</v>
      </c>
      <c r="J53" s="5">
        <f t="shared" si="0"/>
        <v>0.59442488345534872</v>
      </c>
    </row>
    <row r="54" spans="1:10" x14ac:dyDescent="0.2">
      <c r="A54" s="5" t="s">
        <v>113</v>
      </c>
      <c r="B54" s="5" t="s">
        <v>114</v>
      </c>
      <c r="C54" s="5">
        <v>3</v>
      </c>
      <c r="D54" s="5">
        <v>133</v>
      </c>
      <c r="E54" s="5">
        <v>87</v>
      </c>
      <c r="F54" s="5">
        <v>6772</v>
      </c>
      <c r="G54" s="5">
        <v>0.25484232515204486</v>
      </c>
      <c r="H54" s="5">
        <v>0.83100791949878705</v>
      </c>
      <c r="I54" s="5">
        <v>1.7557687321752657</v>
      </c>
      <c r="J54" s="5">
        <f t="shared" si="0"/>
        <v>0.59372844111904965</v>
      </c>
    </row>
    <row r="55" spans="1:10" x14ac:dyDescent="0.2">
      <c r="A55" s="5" t="s">
        <v>115</v>
      </c>
      <c r="B55" s="5" t="s">
        <v>116</v>
      </c>
      <c r="C55" s="5">
        <v>2</v>
      </c>
      <c r="D55" s="5">
        <v>133</v>
      </c>
      <c r="E55" s="5">
        <v>49</v>
      </c>
      <c r="F55" s="5">
        <v>6772</v>
      </c>
      <c r="G55" s="5">
        <v>0.26039518645725052</v>
      </c>
      <c r="H55" s="5">
        <v>0.83100791949878705</v>
      </c>
      <c r="I55" s="5">
        <v>2.0782568666564369</v>
      </c>
      <c r="J55" s="5">
        <f t="shared" si="0"/>
        <v>0.58436704819284846</v>
      </c>
    </row>
    <row r="56" spans="1:10" x14ac:dyDescent="0.2">
      <c r="A56" s="5" t="s">
        <v>117</v>
      </c>
      <c r="B56" s="5" t="s">
        <v>118</v>
      </c>
      <c r="C56" s="5">
        <v>4</v>
      </c>
      <c r="D56" s="5">
        <v>133</v>
      </c>
      <c r="E56" s="5">
        <v>130</v>
      </c>
      <c r="F56" s="5">
        <v>6772</v>
      </c>
      <c r="G56" s="5">
        <v>0.26401809699798223</v>
      </c>
      <c r="H56" s="5">
        <v>0.83100791949878705</v>
      </c>
      <c r="I56" s="5">
        <v>1.566685945633314</v>
      </c>
      <c r="J56" s="5">
        <f t="shared" si="0"/>
        <v>0.57836630359609253</v>
      </c>
    </row>
    <row r="57" spans="1:10" x14ac:dyDescent="0.2">
      <c r="A57" s="5" t="s">
        <v>119</v>
      </c>
      <c r="B57" s="5" t="s">
        <v>120</v>
      </c>
      <c r="C57" s="5">
        <v>3</v>
      </c>
      <c r="D57" s="5">
        <v>133</v>
      </c>
      <c r="E57" s="5">
        <v>89</v>
      </c>
      <c r="F57" s="5">
        <v>6772</v>
      </c>
      <c r="G57" s="5">
        <v>0.26523327331248459</v>
      </c>
      <c r="H57" s="5">
        <v>0.83100791949878705</v>
      </c>
      <c r="I57" s="5">
        <v>1.7163132550477316</v>
      </c>
      <c r="J57" s="5">
        <f t="shared" si="0"/>
        <v>0.57637199493705349</v>
      </c>
    </row>
    <row r="58" spans="1:10" x14ac:dyDescent="0.2">
      <c r="A58" s="5" t="s">
        <v>121</v>
      </c>
      <c r="B58" s="5" t="s">
        <v>122</v>
      </c>
      <c r="C58" s="5">
        <v>2</v>
      </c>
      <c r="D58" s="5">
        <v>133</v>
      </c>
      <c r="E58" s="5">
        <v>50</v>
      </c>
      <c r="F58" s="5">
        <v>6772</v>
      </c>
      <c r="G58" s="5">
        <v>0.26757747685080618</v>
      </c>
      <c r="H58" s="5">
        <v>0.83100791949878705</v>
      </c>
      <c r="I58" s="5">
        <v>2.0366917293233082</v>
      </c>
      <c r="J58" s="5">
        <f t="shared" si="0"/>
        <v>0.57255044580362202</v>
      </c>
    </row>
    <row r="59" spans="1:10" x14ac:dyDescent="0.2">
      <c r="A59" s="5" t="s">
        <v>123</v>
      </c>
      <c r="B59" s="5" t="s">
        <v>124</v>
      </c>
      <c r="C59" s="5">
        <v>4</v>
      </c>
      <c r="D59" s="5">
        <v>133</v>
      </c>
      <c r="E59" s="5">
        <v>131</v>
      </c>
      <c r="F59" s="5">
        <v>6772</v>
      </c>
      <c r="G59" s="5">
        <v>0.2682531487013789</v>
      </c>
      <c r="H59" s="5">
        <v>0.83100791949878705</v>
      </c>
      <c r="I59" s="5">
        <v>1.5547265109338231</v>
      </c>
      <c r="J59" s="5">
        <f t="shared" si="0"/>
        <v>0.57145517167101978</v>
      </c>
    </row>
    <row r="60" spans="1:10" x14ac:dyDescent="0.2">
      <c r="A60" s="5" t="s">
        <v>125</v>
      </c>
      <c r="B60" s="5" t="s">
        <v>126</v>
      </c>
      <c r="C60" s="5">
        <v>3</v>
      </c>
      <c r="D60" s="5">
        <v>133</v>
      </c>
      <c r="E60" s="5">
        <v>90</v>
      </c>
      <c r="F60" s="5">
        <v>6772</v>
      </c>
      <c r="G60" s="5">
        <v>0.27044660634773182</v>
      </c>
      <c r="H60" s="5">
        <v>0.83100791949878705</v>
      </c>
      <c r="I60" s="5">
        <v>1.6972431077694234</v>
      </c>
      <c r="J60" s="5">
        <f t="shared" si="0"/>
        <v>0.56791846385660216</v>
      </c>
    </row>
    <row r="61" spans="1:10" x14ac:dyDescent="0.2">
      <c r="A61" s="5" t="s">
        <v>127</v>
      </c>
      <c r="B61" s="5" t="s">
        <v>128</v>
      </c>
      <c r="C61" s="5">
        <v>3</v>
      </c>
      <c r="D61" s="5">
        <v>133</v>
      </c>
      <c r="E61" s="5">
        <v>91</v>
      </c>
      <c r="F61" s="5">
        <v>6772</v>
      </c>
      <c r="G61" s="5">
        <v>0.27567022839418626</v>
      </c>
      <c r="H61" s="5">
        <v>0.83100791949878705</v>
      </c>
      <c r="I61" s="5">
        <v>1.6785920846071221</v>
      </c>
      <c r="J61" s="5">
        <f t="shared" si="0"/>
        <v>0.55961013393876624</v>
      </c>
    </row>
    <row r="62" spans="1:10" x14ac:dyDescent="0.2">
      <c r="A62" s="5" t="s">
        <v>129</v>
      </c>
      <c r="B62" s="5" t="s">
        <v>130</v>
      </c>
      <c r="C62" s="5">
        <v>2</v>
      </c>
      <c r="D62" s="5">
        <v>133</v>
      </c>
      <c r="E62" s="5">
        <v>52</v>
      </c>
      <c r="F62" s="5">
        <v>6772</v>
      </c>
      <c r="G62" s="5">
        <v>0.28193250242321466</v>
      </c>
      <c r="H62" s="5">
        <v>0.83100791949878705</v>
      </c>
      <c r="I62" s="5">
        <v>1.9583574320416426</v>
      </c>
      <c r="J62" s="5">
        <f t="shared" si="0"/>
        <v>0.54985485385750832</v>
      </c>
    </row>
    <row r="63" spans="1:10" x14ac:dyDescent="0.2">
      <c r="A63" s="5" t="s">
        <v>131</v>
      </c>
      <c r="B63" s="5" t="s">
        <v>132</v>
      </c>
      <c r="C63" s="5">
        <v>4</v>
      </c>
      <c r="D63" s="5">
        <v>133</v>
      </c>
      <c r="E63" s="5">
        <v>135</v>
      </c>
      <c r="F63" s="5">
        <v>6772</v>
      </c>
      <c r="G63" s="5">
        <v>0.2853002922929696</v>
      </c>
      <c r="H63" s="5">
        <v>0.83100791949878705</v>
      </c>
      <c r="I63" s="5">
        <v>1.5086605402394875</v>
      </c>
      <c r="J63" s="5">
        <f t="shared" si="0"/>
        <v>0.544697783403706</v>
      </c>
    </row>
    <row r="64" spans="1:10" x14ac:dyDescent="0.2">
      <c r="A64" s="5" t="s">
        <v>133</v>
      </c>
      <c r="B64" s="5" t="s">
        <v>134</v>
      </c>
      <c r="C64" s="5">
        <v>2</v>
      </c>
      <c r="D64" s="5">
        <v>133</v>
      </c>
      <c r="E64" s="5">
        <v>54</v>
      </c>
      <c r="F64" s="5">
        <v>6772</v>
      </c>
      <c r="G64" s="5">
        <v>0.29625775286121575</v>
      </c>
      <c r="H64" s="5">
        <v>0.83100791949878705</v>
      </c>
      <c r="I64" s="5">
        <v>1.8858256752993596</v>
      </c>
      <c r="J64" s="5">
        <f t="shared" si="0"/>
        <v>0.52833027564584567</v>
      </c>
    </row>
    <row r="65" spans="1:10" x14ac:dyDescent="0.2">
      <c r="A65" s="5" t="s">
        <v>135</v>
      </c>
      <c r="B65" s="5" t="s">
        <v>136</v>
      </c>
      <c r="C65" s="5">
        <v>2</v>
      </c>
      <c r="D65" s="5">
        <v>133</v>
      </c>
      <c r="E65" s="5">
        <v>55</v>
      </c>
      <c r="F65" s="5">
        <v>6772</v>
      </c>
      <c r="G65" s="5">
        <v>0.30340320480041</v>
      </c>
      <c r="H65" s="5">
        <v>0.83100791949878705</v>
      </c>
      <c r="I65" s="5">
        <v>1.851537935748462</v>
      </c>
      <c r="J65" s="5">
        <f t="shared" si="0"/>
        <v>0.51797983614064347</v>
      </c>
    </row>
    <row r="66" spans="1:10" x14ac:dyDescent="0.2">
      <c r="A66" s="5" t="s">
        <v>137</v>
      </c>
      <c r="B66" s="5" t="s">
        <v>138</v>
      </c>
      <c r="C66" s="5">
        <v>3</v>
      </c>
      <c r="D66" s="5">
        <v>133</v>
      </c>
      <c r="E66" s="5">
        <v>97</v>
      </c>
      <c r="F66" s="5">
        <v>6772</v>
      </c>
      <c r="G66" s="5">
        <v>0.30716288112070844</v>
      </c>
      <c r="H66" s="5">
        <v>0.83100791949878705</v>
      </c>
      <c r="I66" s="5">
        <v>1.5747616463840011</v>
      </c>
      <c r="J66" s="5">
        <f t="shared" si="0"/>
        <v>0.5126312674766198</v>
      </c>
    </row>
    <row r="67" spans="1:10" x14ac:dyDescent="0.2">
      <c r="A67" s="5" t="s">
        <v>139</v>
      </c>
      <c r="B67" s="5" t="s">
        <v>140</v>
      </c>
      <c r="C67" s="5">
        <v>2</v>
      </c>
      <c r="D67" s="5">
        <v>133</v>
      </c>
      <c r="E67" s="5">
        <v>56</v>
      </c>
      <c r="F67" s="5">
        <v>6772</v>
      </c>
      <c r="G67" s="5">
        <v>0.31053419826854806</v>
      </c>
      <c r="H67" s="5">
        <v>0.83100791949878705</v>
      </c>
      <c r="I67" s="5">
        <v>1.8184747583243823</v>
      </c>
      <c r="J67" s="5">
        <f t="shared" ref="J67:J130" si="1">-LOG(G67,10)</f>
        <v>0.50789056520888332</v>
      </c>
    </row>
    <row r="68" spans="1:10" x14ac:dyDescent="0.2">
      <c r="A68" s="5" t="s">
        <v>141</v>
      </c>
      <c r="B68" s="5" t="s">
        <v>142</v>
      </c>
      <c r="C68" s="5">
        <v>3</v>
      </c>
      <c r="D68" s="5">
        <v>133</v>
      </c>
      <c r="E68" s="5">
        <v>100</v>
      </c>
      <c r="F68" s="5">
        <v>6772</v>
      </c>
      <c r="G68" s="5">
        <v>0.32295635509785675</v>
      </c>
      <c r="H68" s="5">
        <v>0.83100791949878705</v>
      </c>
      <c r="I68" s="5">
        <v>1.5275187969924811</v>
      </c>
      <c r="J68" s="5">
        <f t="shared" si="1"/>
        <v>0.4908561650400895</v>
      </c>
    </row>
    <row r="69" spans="1:10" x14ac:dyDescent="0.2">
      <c r="A69" s="5" t="s">
        <v>143</v>
      </c>
      <c r="B69" s="5" t="s">
        <v>144</v>
      </c>
      <c r="C69" s="5">
        <v>1</v>
      </c>
      <c r="D69" s="5">
        <v>133</v>
      </c>
      <c r="E69" s="5">
        <v>19</v>
      </c>
      <c r="F69" s="5">
        <v>6772</v>
      </c>
      <c r="G69" s="5">
        <v>0.32384932159073954</v>
      </c>
      <c r="H69" s="5">
        <v>0.83100791949878705</v>
      </c>
      <c r="I69" s="5">
        <v>2.6798575385832999</v>
      </c>
      <c r="J69" s="5">
        <f t="shared" si="1"/>
        <v>0.48965700838222592</v>
      </c>
    </row>
    <row r="70" spans="1:10" x14ac:dyDescent="0.2">
      <c r="A70" s="5" t="s">
        <v>145</v>
      </c>
      <c r="B70" s="5" t="s">
        <v>146</v>
      </c>
      <c r="C70" s="5">
        <v>4</v>
      </c>
      <c r="D70" s="5">
        <v>133</v>
      </c>
      <c r="E70" s="5">
        <v>146</v>
      </c>
      <c r="F70" s="5">
        <v>6772</v>
      </c>
      <c r="G70" s="5">
        <v>0.33277795765505502</v>
      </c>
      <c r="H70" s="5">
        <v>0.83100791949878705</v>
      </c>
      <c r="I70" s="5">
        <v>1.3949943351529508</v>
      </c>
      <c r="J70" s="5">
        <f t="shared" si="1"/>
        <v>0.47784544796368073</v>
      </c>
    </row>
    <row r="71" spans="1:10" x14ac:dyDescent="0.2">
      <c r="A71" s="5" t="s">
        <v>147</v>
      </c>
      <c r="B71" s="5" t="s">
        <v>148</v>
      </c>
      <c r="C71" s="5">
        <v>1</v>
      </c>
      <c r="D71" s="5">
        <v>133</v>
      </c>
      <c r="E71" s="5">
        <v>20</v>
      </c>
      <c r="F71" s="5">
        <v>6772</v>
      </c>
      <c r="G71" s="5">
        <v>0.3369310702029652</v>
      </c>
      <c r="H71" s="5">
        <v>0.83100791949878705</v>
      </c>
      <c r="I71" s="5">
        <v>2.5458646616541354</v>
      </c>
      <c r="J71" s="5">
        <f t="shared" si="1"/>
        <v>0.4724589385720967</v>
      </c>
    </row>
    <row r="72" spans="1:10" x14ac:dyDescent="0.2">
      <c r="A72" s="5" t="s">
        <v>149</v>
      </c>
      <c r="B72" s="5" t="s">
        <v>150</v>
      </c>
      <c r="C72" s="5">
        <v>3</v>
      </c>
      <c r="D72" s="5">
        <v>133</v>
      </c>
      <c r="E72" s="5">
        <v>103</v>
      </c>
      <c r="F72" s="5">
        <v>6772</v>
      </c>
      <c r="G72" s="5">
        <v>0.33874372519772156</v>
      </c>
      <c r="H72" s="5">
        <v>0.83100791949878705</v>
      </c>
      <c r="I72" s="5">
        <v>1.4830279582451273</v>
      </c>
      <c r="J72" s="5">
        <f t="shared" si="1"/>
        <v>0.47012874080312911</v>
      </c>
    </row>
    <row r="73" spans="1:10" x14ac:dyDescent="0.2">
      <c r="A73" s="5" t="s">
        <v>151</v>
      </c>
      <c r="B73" s="5" t="s">
        <v>152</v>
      </c>
      <c r="C73" s="5">
        <v>2</v>
      </c>
      <c r="D73" s="5">
        <v>133</v>
      </c>
      <c r="E73" s="5">
        <v>61</v>
      </c>
      <c r="F73" s="5">
        <v>6772</v>
      </c>
      <c r="G73" s="5">
        <v>0.34590044665858566</v>
      </c>
      <c r="H73" s="5">
        <v>0.83100791949878705</v>
      </c>
      <c r="I73" s="5">
        <v>1.6694194502650068</v>
      </c>
      <c r="J73" s="5">
        <f t="shared" si="1"/>
        <v>0.46104887718415311</v>
      </c>
    </row>
    <row r="74" spans="1:10" x14ac:dyDescent="0.2">
      <c r="A74" s="5" t="s">
        <v>153</v>
      </c>
      <c r="B74" s="5" t="s">
        <v>154</v>
      </c>
      <c r="C74" s="5">
        <v>1</v>
      </c>
      <c r="D74" s="5">
        <v>133</v>
      </c>
      <c r="E74" s="5">
        <v>21</v>
      </c>
      <c r="F74" s="5">
        <v>6772</v>
      </c>
      <c r="G74" s="5">
        <v>0.34975786919502388</v>
      </c>
      <c r="H74" s="5">
        <v>0.83100791949878705</v>
      </c>
      <c r="I74" s="5">
        <v>2.4246330110991763</v>
      </c>
      <c r="J74" s="5">
        <f t="shared" si="1"/>
        <v>0.45623250554369749</v>
      </c>
    </row>
    <row r="75" spans="1:10" x14ac:dyDescent="0.2">
      <c r="A75" s="5" t="s">
        <v>155</v>
      </c>
      <c r="B75" s="5" t="s">
        <v>156</v>
      </c>
      <c r="C75" s="5">
        <v>2</v>
      </c>
      <c r="D75" s="5">
        <v>133</v>
      </c>
      <c r="E75" s="5">
        <v>62</v>
      </c>
      <c r="F75" s="5">
        <v>6772</v>
      </c>
      <c r="G75" s="5">
        <v>0.3529027811884205</v>
      </c>
      <c r="H75" s="5">
        <v>0.83100791949878705</v>
      </c>
      <c r="I75" s="5">
        <v>1.6424933300994422</v>
      </c>
      <c r="J75" s="5">
        <f t="shared" si="1"/>
        <v>0.45234491899898616</v>
      </c>
    </row>
    <row r="76" spans="1:10" x14ac:dyDescent="0.2">
      <c r="A76" s="5" t="s">
        <v>157</v>
      </c>
      <c r="B76" s="5" t="s">
        <v>158</v>
      </c>
      <c r="C76" s="5">
        <v>3</v>
      </c>
      <c r="D76" s="5">
        <v>133</v>
      </c>
      <c r="E76" s="5">
        <v>106</v>
      </c>
      <c r="F76" s="5">
        <v>6772</v>
      </c>
      <c r="G76" s="5">
        <v>0.35449888673792262</v>
      </c>
      <c r="H76" s="5">
        <v>0.83100791949878705</v>
      </c>
      <c r="I76" s="5">
        <v>1.4410554688608315</v>
      </c>
      <c r="J76" s="5">
        <f t="shared" si="1"/>
        <v>0.45038512432953598</v>
      </c>
    </row>
    <row r="77" spans="1:10" x14ac:dyDescent="0.2">
      <c r="A77" s="5" t="s">
        <v>159</v>
      </c>
      <c r="B77" s="5" t="s">
        <v>160</v>
      </c>
      <c r="C77" s="5">
        <v>1</v>
      </c>
      <c r="D77" s="5">
        <v>133</v>
      </c>
      <c r="E77" s="5">
        <v>22</v>
      </c>
      <c r="F77" s="5">
        <v>6772</v>
      </c>
      <c r="G77" s="5">
        <v>0.36233472334015521</v>
      </c>
      <c r="H77" s="5">
        <v>0.83100791949878705</v>
      </c>
      <c r="I77" s="5">
        <v>2.3144224196855774</v>
      </c>
      <c r="J77" s="5">
        <f t="shared" si="1"/>
        <v>0.44089004456767888</v>
      </c>
    </row>
    <row r="78" spans="1:10" x14ac:dyDescent="0.2">
      <c r="A78" s="5" t="s">
        <v>161</v>
      </c>
      <c r="B78" s="5" t="s">
        <v>162</v>
      </c>
      <c r="C78" s="5">
        <v>4</v>
      </c>
      <c r="D78" s="5">
        <v>133</v>
      </c>
      <c r="E78" s="5">
        <v>153</v>
      </c>
      <c r="F78" s="5">
        <v>6772</v>
      </c>
      <c r="G78" s="5">
        <v>0.36316619724765437</v>
      </c>
      <c r="H78" s="5">
        <v>0.83100791949878705</v>
      </c>
      <c r="I78" s="5">
        <v>1.3311710649171948</v>
      </c>
      <c r="J78" s="5">
        <f t="shared" si="1"/>
        <v>0.43989458149457522</v>
      </c>
    </row>
    <row r="79" spans="1:10" x14ac:dyDescent="0.2">
      <c r="A79" s="5" t="s">
        <v>163</v>
      </c>
      <c r="B79" s="5" t="s">
        <v>164</v>
      </c>
      <c r="C79" s="5">
        <v>4</v>
      </c>
      <c r="D79" s="5">
        <v>133</v>
      </c>
      <c r="E79" s="5">
        <v>153</v>
      </c>
      <c r="F79" s="5">
        <v>6772</v>
      </c>
      <c r="G79" s="5">
        <v>0.36316619724765437</v>
      </c>
      <c r="H79" s="5">
        <v>0.83100791949878705</v>
      </c>
      <c r="I79" s="5">
        <v>1.3311710649171948</v>
      </c>
      <c r="J79" s="5">
        <f t="shared" si="1"/>
        <v>0.43989458149457522</v>
      </c>
    </row>
    <row r="80" spans="1:10" x14ac:dyDescent="0.2">
      <c r="A80" s="5" t="s">
        <v>165</v>
      </c>
      <c r="B80" s="5" t="s">
        <v>166</v>
      </c>
      <c r="C80" s="5">
        <v>4</v>
      </c>
      <c r="D80" s="5">
        <v>133</v>
      </c>
      <c r="E80" s="5">
        <v>153</v>
      </c>
      <c r="F80" s="5">
        <v>6772</v>
      </c>
      <c r="G80" s="5">
        <v>0.36316619724765437</v>
      </c>
      <c r="H80" s="5">
        <v>0.83100791949878705</v>
      </c>
      <c r="I80" s="5">
        <v>1.3311710649171948</v>
      </c>
      <c r="J80" s="5">
        <f t="shared" si="1"/>
        <v>0.43989458149457522</v>
      </c>
    </row>
    <row r="81" spans="1:10" x14ac:dyDescent="0.2">
      <c r="A81" s="5" t="s">
        <v>167</v>
      </c>
      <c r="B81" s="5" t="s">
        <v>168</v>
      </c>
      <c r="C81" s="5">
        <v>2</v>
      </c>
      <c r="D81" s="5">
        <v>133</v>
      </c>
      <c r="E81" s="5">
        <v>64</v>
      </c>
      <c r="F81" s="5">
        <v>6772</v>
      </c>
      <c r="G81" s="5">
        <v>0.36682292868869071</v>
      </c>
      <c r="H81" s="5">
        <v>0.83100791949878705</v>
      </c>
      <c r="I81" s="5">
        <v>1.5911654135338344</v>
      </c>
      <c r="J81" s="5">
        <f t="shared" si="1"/>
        <v>0.43554352607792374</v>
      </c>
    </row>
    <row r="82" spans="1:10" x14ac:dyDescent="0.2">
      <c r="A82" s="5" t="s">
        <v>169</v>
      </c>
      <c r="B82" s="5" t="s">
        <v>170</v>
      </c>
      <c r="C82" s="5">
        <v>5</v>
      </c>
      <c r="D82" s="5">
        <v>133</v>
      </c>
      <c r="E82" s="5">
        <v>201</v>
      </c>
      <c r="F82" s="5">
        <v>6772</v>
      </c>
      <c r="G82" s="5">
        <v>0.37063597305833512</v>
      </c>
      <c r="H82" s="5">
        <v>0.83100791949878705</v>
      </c>
      <c r="I82" s="5">
        <v>1.266599334156286</v>
      </c>
      <c r="J82" s="5">
        <f t="shared" si="1"/>
        <v>0.43105243136750832</v>
      </c>
    </row>
    <row r="83" spans="1:10" x14ac:dyDescent="0.2">
      <c r="A83" s="5" t="s">
        <v>171</v>
      </c>
      <c r="B83" s="5" t="s">
        <v>172</v>
      </c>
      <c r="C83" s="5">
        <v>1</v>
      </c>
      <c r="D83" s="5">
        <v>133</v>
      </c>
      <c r="E83" s="5">
        <v>23</v>
      </c>
      <c r="F83" s="5">
        <v>6772</v>
      </c>
      <c r="G83" s="5">
        <v>0.37466653847263098</v>
      </c>
      <c r="H83" s="5">
        <v>0.83100791949878705</v>
      </c>
      <c r="I83" s="5">
        <v>2.2137953579601173</v>
      </c>
      <c r="J83" s="5">
        <f t="shared" si="1"/>
        <v>0.42635509208263034</v>
      </c>
    </row>
    <row r="84" spans="1:10" x14ac:dyDescent="0.2">
      <c r="A84" s="5" t="s">
        <v>173</v>
      </c>
      <c r="B84" s="5" t="s">
        <v>174</v>
      </c>
      <c r="C84" s="5">
        <v>3</v>
      </c>
      <c r="D84" s="5">
        <v>133</v>
      </c>
      <c r="E84" s="5">
        <v>112</v>
      </c>
      <c r="F84" s="5">
        <v>6772</v>
      </c>
      <c r="G84" s="5">
        <v>0.38581627421654452</v>
      </c>
      <c r="H84" s="5">
        <v>0.83100791949878705</v>
      </c>
      <c r="I84" s="5">
        <v>1.3638560687432868</v>
      </c>
      <c r="J84" s="5">
        <f t="shared" si="1"/>
        <v>0.41361945721733884</v>
      </c>
    </row>
    <row r="85" spans="1:10" x14ac:dyDescent="0.2">
      <c r="A85" s="5" t="s">
        <v>175</v>
      </c>
      <c r="B85" s="5" t="s">
        <v>176</v>
      </c>
      <c r="C85" s="5">
        <v>1</v>
      </c>
      <c r="D85" s="5">
        <v>133</v>
      </c>
      <c r="E85" s="5">
        <v>24</v>
      </c>
      <c r="F85" s="5">
        <v>6772</v>
      </c>
      <c r="G85" s="5">
        <v>0.38675812344433386</v>
      </c>
      <c r="H85" s="5">
        <v>0.83100791949878705</v>
      </c>
      <c r="I85" s="5">
        <v>2.1215538847117794</v>
      </c>
      <c r="J85" s="5">
        <f t="shared" si="1"/>
        <v>0.41256055563765137</v>
      </c>
    </row>
    <row r="86" spans="1:10" x14ac:dyDescent="0.2">
      <c r="A86" s="5" t="s">
        <v>177</v>
      </c>
      <c r="B86" s="5" t="s">
        <v>178</v>
      </c>
      <c r="C86" s="5">
        <v>3</v>
      </c>
      <c r="D86" s="5">
        <v>133</v>
      </c>
      <c r="E86" s="5">
        <v>113</v>
      </c>
      <c r="F86" s="5">
        <v>6772</v>
      </c>
      <c r="G86" s="5">
        <v>0.39100117271299073</v>
      </c>
      <c r="H86" s="5">
        <v>0.83100791949878705</v>
      </c>
      <c r="I86" s="5">
        <v>1.3517865460110452</v>
      </c>
      <c r="J86" s="5">
        <f t="shared" si="1"/>
        <v>0.40782194004142991</v>
      </c>
    </row>
    <row r="87" spans="1:10" x14ac:dyDescent="0.2">
      <c r="A87" s="5" t="s">
        <v>179</v>
      </c>
      <c r="B87" s="5" t="s">
        <v>180</v>
      </c>
      <c r="C87" s="5">
        <v>2</v>
      </c>
      <c r="D87" s="5">
        <v>133</v>
      </c>
      <c r="E87" s="5">
        <v>70</v>
      </c>
      <c r="F87" s="5">
        <v>6772</v>
      </c>
      <c r="G87" s="5">
        <v>0.40780318790960723</v>
      </c>
      <c r="H87" s="5">
        <v>0.83100791949878705</v>
      </c>
      <c r="I87" s="5">
        <v>1.4547798066595059</v>
      </c>
      <c r="J87" s="5">
        <f t="shared" si="1"/>
        <v>0.38954938354527519</v>
      </c>
    </row>
    <row r="88" spans="1:10" x14ac:dyDescent="0.2">
      <c r="A88" s="5" t="s">
        <v>181</v>
      </c>
      <c r="B88" s="5" t="s">
        <v>182</v>
      </c>
      <c r="C88" s="5">
        <v>2</v>
      </c>
      <c r="D88" s="5">
        <v>133</v>
      </c>
      <c r="E88" s="5">
        <v>70</v>
      </c>
      <c r="F88" s="5">
        <v>6772</v>
      </c>
      <c r="G88" s="5">
        <v>0.40780318790960723</v>
      </c>
      <c r="H88" s="5">
        <v>0.83100791949878705</v>
      </c>
      <c r="I88" s="5">
        <v>1.4547798066595059</v>
      </c>
      <c r="J88" s="5">
        <f t="shared" si="1"/>
        <v>0.38954938354527519</v>
      </c>
    </row>
    <row r="89" spans="1:10" x14ac:dyDescent="0.2">
      <c r="A89" s="5" t="s">
        <v>183</v>
      </c>
      <c r="B89" s="5" t="s">
        <v>184</v>
      </c>
      <c r="C89" s="5">
        <v>1</v>
      </c>
      <c r="D89" s="5">
        <v>133</v>
      </c>
      <c r="E89" s="5">
        <v>26</v>
      </c>
      <c r="F89" s="5">
        <v>6772</v>
      </c>
      <c r="G89" s="5">
        <v>0.41023936489891455</v>
      </c>
      <c r="H89" s="5">
        <v>0.83100791949878705</v>
      </c>
      <c r="I89" s="5">
        <v>1.9583574320416426</v>
      </c>
      <c r="J89" s="5">
        <f t="shared" si="1"/>
        <v>0.38696266883814551</v>
      </c>
    </row>
    <row r="90" spans="1:10" x14ac:dyDescent="0.2">
      <c r="A90" s="5" t="s">
        <v>185</v>
      </c>
      <c r="B90" s="5" t="s">
        <v>186</v>
      </c>
      <c r="C90" s="5">
        <v>1</v>
      </c>
      <c r="D90" s="5">
        <v>133</v>
      </c>
      <c r="E90" s="5">
        <v>26</v>
      </c>
      <c r="F90" s="5">
        <v>6772</v>
      </c>
      <c r="G90" s="5">
        <v>0.41023936489891455</v>
      </c>
      <c r="H90" s="5">
        <v>0.83100791949878705</v>
      </c>
      <c r="I90" s="5">
        <v>1.9583574320416426</v>
      </c>
      <c r="J90" s="5">
        <f t="shared" si="1"/>
        <v>0.38696266883814551</v>
      </c>
    </row>
    <row r="91" spans="1:10" x14ac:dyDescent="0.2">
      <c r="A91" s="5" t="s">
        <v>187</v>
      </c>
      <c r="B91" s="5" t="s">
        <v>188</v>
      </c>
      <c r="C91" s="5">
        <v>2</v>
      </c>
      <c r="D91" s="5">
        <v>133</v>
      </c>
      <c r="E91" s="5">
        <v>72</v>
      </c>
      <c r="F91" s="5">
        <v>6772</v>
      </c>
      <c r="G91" s="5">
        <v>0.42116954012733443</v>
      </c>
      <c r="H91" s="5">
        <v>0.83100791949878705</v>
      </c>
      <c r="I91" s="5">
        <v>1.4143692564745196</v>
      </c>
      <c r="J91" s="5">
        <f t="shared" si="1"/>
        <v>0.37554304544705708</v>
      </c>
    </row>
    <row r="92" spans="1:10" x14ac:dyDescent="0.2">
      <c r="A92" s="5" t="s">
        <v>189</v>
      </c>
      <c r="B92" s="5" t="s">
        <v>190</v>
      </c>
      <c r="C92" s="5">
        <v>1</v>
      </c>
      <c r="D92" s="5">
        <v>133</v>
      </c>
      <c r="E92" s="5">
        <v>27</v>
      </c>
      <c r="F92" s="5">
        <v>6772</v>
      </c>
      <c r="G92" s="5">
        <v>0.42163817135108583</v>
      </c>
      <c r="H92" s="5">
        <v>0.83100791949878705</v>
      </c>
      <c r="I92" s="5">
        <v>1.8858256752993596</v>
      </c>
      <c r="J92" s="5">
        <f t="shared" si="1"/>
        <v>0.3750600788753804</v>
      </c>
    </row>
    <row r="93" spans="1:10" x14ac:dyDescent="0.2">
      <c r="A93" s="5" t="s">
        <v>191</v>
      </c>
      <c r="B93" s="5" t="s">
        <v>192</v>
      </c>
      <c r="C93" s="5">
        <v>1</v>
      </c>
      <c r="D93" s="5">
        <v>133</v>
      </c>
      <c r="E93" s="5">
        <v>27</v>
      </c>
      <c r="F93" s="5">
        <v>6772</v>
      </c>
      <c r="G93" s="5">
        <v>0.42163817135108583</v>
      </c>
      <c r="H93" s="5">
        <v>0.83100791949878705</v>
      </c>
      <c r="I93" s="5">
        <v>1.8858256752993596</v>
      </c>
      <c r="J93" s="5">
        <f t="shared" si="1"/>
        <v>0.3750600788753804</v>
      </c>
    </row>
    <row r="94" spans="1:10" x14ac:dyDescent="0.2">
      <c r="A94" s="5" t="s">
        <v>193</v>
      </c>
      <c r="B94" s="5" t="s">
        <v>194</v>
      </c>
      <c r="C94" s="5">
        <v>4</v>
      </c>
      <c r="D94" s="5">
        <v>133</v>
      </c>
      <c r="E94" s="5">
        <v>167</v>
      </c>
      <c r="F94" s="5">
        <v>6772</v>
      </c>
      <c r="G94" s="5">
        <v>0.42349649227379949</v>
      </c>
      <c r="H94" s="5">
        <v>0.83100791949878705</v>
      </c>
      <c r="I94" s="5">
        <v>1.2195758858223402</v>
      </c>
      <c r="J94" s="5">
        <f t="shared" si="1"/>
        <v>0.37315018248189724</v>
      </c>
    </row>
    <row r="95" spans="1:10" x14ac:dyDescent="0.2">
      <c r="A95" s="5" t="s">
        <v>195</v>
      </c>
      <c r="B95" s="5" t="s">
        <v>196</v>
      </c>
      <c r="C95" s="5">
        <v>6</v>
      </c>
      <c r="D95" s="5">
        <v>133</v>
      </c>
      <c r="E95" s="5">
        <v>264</v>
      </c>
      <c r="F95" s="5">
        <v>6772</v>
      </c>
      <c r="G95" s="5">
        <v>0.42553477271720663</v>
      </c>
      <c r="H95" s="5">
        <v>0.83100791949878705</v>
      </c>
      <c r="I95" s="5">
        <v>1.1572112098427887</v>
      </c>
      <c r="J95" s="5">
        <f t="shared" si="1"/>
        <v>0.37106494560954445</v>
      </c>
    </row>
    <row r="96" spans="1:10" x14ac:dyDescent="0.2">
      <c r="A96" s="5" t="s">
        <v>197</v>
      </c>
      <c r="B96" s="5" t="s">
        <v>198</v>
      </c>
      <c r="C96" s="5">
        <v>6</v>
      </c>
      <c r="D96" s="5">
        <v>133</v>
      </c>
      <c r="E96" s="5">
        <v>265</v>
      </c>
      <c r="F96" s="5">
        <v>6772</v>
      </c>
      <c r="G96" s="5">
        <v>0.42888484527495596</v>
      </c>
      <c r="H96" s="5">
        <v>0.83100791949878705</v>
      </c>
      <c r="I96" s="5">
        <v>1.152844375088665</v>
      </c>
      <c r="J96" s="5">
        <f t="shared" si="1"/>
        <v>0.36765929936535968</v>
      </c>
    </row>
    <row r="97" spans="1:10" x14ac:dyDescent="0.2">
      <c r="A97" s="5" t="s">
        <v>199</v>
      </c>
      <c r="B97" s="5" t="s">
        <v>200</v>
      </c>
      <c r="C97" s="5">
        <v>2</v>
      </c>
      <c r="D97" s="5">
        <v>133</v>
      </c>
      <c r="E97" s="5">
        <v>74</v>
      </c>
      <c r="F97" s="5">
        <v>6772</v>
      </c>
      <c r="G97" s="5">
        <v>0.43437462237782321</v>
      </c>
      <c r="H97" s="5">
        <v>0.83100791949878705</v>
      </c>
      <c r="I97" s="5">
        <v>1.3761430603535865</v>
      </c>
      <c r="J97" s="5">
        <f t="shared" si="1"/>
        <v>0.36213555561815364</v>
      </c>
    </row>
    <row r="98" spans="1:10" x14ac:dyDescent="0.2">
      <c r="A98" s="5" t="s">
        <v>201</v>
      </c>
      <c r="B98" s="5" t="s">
        <v>202</v>
      </c>
      <c r="C98" s="5">
        <v>2</v>
      </c>
      <c r="D98" s="5">
        <v>133</v>
      </c>
      <c r="E98" s="5">
        <v>75</v>
      </c>
      <c r="F98" s="5">
        <v>6772</v>
      </c>
      <c r="G98" s="5">
        <v>0.4409143709557326</v>
      </c>
      <c r="H98" s="5">
        <v>0.83100791949878705</v>
      </c>
      <c r="I98" s="5">
        <v>1.3577944862155387</v>
      </c>
      <c r="J98" s="5">
        <f t="shared" si="1"/>
        <v>0.35564574575280772</v>
      </c>
    </row>
    <row r="99" spans="1:10" x14ac:dyDescent="0.2">
      <c r="A99" s="5" t="s">
        <v>203</v>
      </c>
      <c r="B99" s="5" t="s">
        <v>204</v>
      </c>
      <c r="C99" s="5">
        <v>1</v>
      </c>
      <c r="D99" s="5">
        <v>133</v>
      </c>
      <c r="E99" s="5">
        <v>29</v>
      </c>
      <c r="F99" s="5">
        <v>6772</v>
      </c>
      <c r="G99" s="5">
        <v>0.44377435665197729</v>
      </c>
      <c r="H99" s="5">
        <v>0.83100791949878705</v>
      </c>
      <c r="I99" s="5">
        <v>1.7557687321752655</v>
      </c>
      <c r="J99" s="5">
        <f t="shared" si="1"/>
        <v>0.35283779693570183</v>
      </c>
    </row>
    <row r="100" spans="1:10" x14ac:dyDescent="0.2">
      <c r="A100" s="5" t="s">
        <v>205</v>
      </c>
      <c r="B100" s="5" t="s">
        <v>206</v>
      </c>
      <c r="C100" s="5">
        <v>3</v>
      </c>
      <c r="D100" s="5">
        <v>133</v>
      </c>
      <c r="E100" s="5">
        <v>124</v>
      </c>
      <c r="F100" s="5">
        <v>6772</v>
      </c>
      <c r="G100" s="5">
        <v>0.44709325814974626</v>
      </c>
      <c r="H100" s="5">
        <v>0.83100791949878705</v>
      </c>
      <c r="I100" s="5">
        <v>1.2318699975745817</v>
      </c>
      <c r="J100" s="5">
        <f t="shared" si="1"/>
        <v>0.34960187893634886</v>
      </c>
    </row>
    <row r="101" spans="1:10" x14ac:dyDescent="0.2">
      <c r="A101" s="5" t="s">
        <v>207</v>
      </c>
      <c r="B101" s="5" t="s">
        <v>208</v>
      </c>
      <c r="C101" s="5">
        <v>2</v>
      </c>
      <c r="D101" s="5">
        <v>133</v>
      </c>
      <c r="E101" s="5">
        <v>76</v>
      </c>
      <c r="F101" s="5">
        <v>6772</v>
      </c>
      <c r="G101" s="5">
        <v>0.44741112568253855</v>
      </c>
      <c r="H101" s="5">
        <v>0.83100791949878705</v>
      </c>
      <c r="I101" s="5">
        <v>1.3399287692916499</v>
      </c>
      <c r="J101" s="5">
        <f t="shared" si="1"/>
        <v>0.34929322059151824</v>
      </c>
    </row>
    <row r="102" spans="1:10" x14ac:dyDescent="0.2">
      <c r="A102" s="5" t="s">
        <v>209</v>
      </c>
      <c r="B102" s="5" t="s">
        <v>210</v>
      </c>
      <c r="C102" s="5">
        <v>2</v>
      </c>
      <c r="D102" s="5">
        <v>133</v>
      </c>
      <c r="E102" s="5">
        <v>76</v>
      </c>
      <c r="F102" s="5">
        <v>6772</v>
      </c>
      <c r="G102" s="5">
        <v>0.44741112568253855</v>
      </c>
      <c r="H102" s="5">
        <v>0.83100791949878705</v>
      </c>
      <c r="I102" s="5">
        <v>1.3399287692916499</v>
      </c>
      <c r="J102" s="5">
        <f t="shared" si="1"/>
        <v>0.34929322059151824</v>
      </c>
    </row>
    <row r="103" spans="1:10" x14ac:dyDescent="0.2">
      <c r="A103" s="5" t="s">
        <v>211</v>
      </c>
      <c r="B103" s="5" t="s">
        <v>212</v>
      </c>
      <c r="C103" s="5">
        <v>1</v>
      </c>
      <c r="D103" s="5">
        <v>133</v>
      </c>
      <c r="E103" s="5">
        <v>30</v>
      </c>
      <c r="F103" s="5">
        <v>6772</v>
      </c>
      <c r="G103" s="5">
        <v>0.45452035379902489</v>
      </c>
      <c r="H103" s="5">
        <v>0.83100791949878705</v>
      </c>
      <c r="I103" s="5">
        <v>1.6972431077694232</v>
      </c>
      <c r="J103" s="5">
        <f t="shared" si="1"/>
        <v>0.34244666393887119</v>
      </c>
    </row>
    <row r="104" spans="1:10" x14ac:dyDescent="0.2">
      <c r="A104" s="5" t="s">
        <v>213</v>
      </c>
      <c r="B104" s="5" t="s">
        <v>214</v>
      </c>
      <c r="C104" s="5">
        <v>4</v>
      </c>
      <c r="D104" s="5">
        <v>133</v>
      </c>
      <c r="E104" s="5">
        <v>175</v>
      </c>
      <c r="F104" s="5">
        <v>6772</v>
      </c>
      <c r="G104" s="5">
        <v>0.45730483590851223</v>
      </c>
      <c r="H104" s="5">
        <v>0.83100791949878705</v>
      </c>
      <c r="I104" s="5">
        <v>1.1638238453276046</v>
      </c>
      <c r="J104" s="5">
        <f t="shared" si="1"/>
        <v>0.33979420601648147</v>
      </c>
    </row>
    <row r="105" spans="1:10" x14ac:dyDescent="0.2">
      <c r="A105" s="5" t="s">
        <v>215</v>
      </c>
      <c r="B105" s="5" t="s">
        <v>216</v>
      </c>
      <c r="C105" s="5">
        <v>1</v>
      </c>
      <c r="D105" s="5">
        <v>133</v>
      </c>
      <c r="E105" s="5">
        <v>31</v>
      </c>
      <c r="F105" s="5">
        <v>6772</v>
      </c>
      <c r="G105" s="5">
        <v>0.46505722456847004</v>
      </c>
      <c r="H105" s="5">
        <v>0.83100791949878705</v>
      </c>
      <c r="I105" s="5">
        <v>1.6424933300994422</v>
      </c>
      <c r="J105" s="5">
        <f t="shared" si="1"/>
        <v>0.33249360456115618</v>
      </c>
    </row>
    <row r="106" spans="1:10" x14ac:dyDescent="0.2">
      <c r="A106" s="5" t="s">
        <v>217</v>
      </c>
      <c r="B106" s="5" t="s">
        <v>218</v>
      </c>
      <c r="C106" s="5">
        <v>2</v>
      </c>
      <c r="D106" s="5">
        <v>133</v>
      </c>
      <c r="E106" s="5">
        <v>79</v>
      </c>
      <c r="F106" s="5">
        <v>6772</v>
      </c>
      <c r="G106" s="5">
        <v>0.46663578622628699</v>
      </c>
      <c r="H106" s="5">
        <v>0.83100791949878705</v>
      </c>
      <c r="I106" s="5">
        <v>1.2890453983058914</v>
      </c>
      <c r="J106" s="5">
        <f t="shared" si="1"/>
        <v>0.33102195828842618</v>
      </c>
    </row>
    <row r="107" spans="1:10" x14ac:dyDescent="0.2">
      <c r="A107" s="5" t="s">
        <v>219</v>
      </c>
      <c r="B107" s="5" t="s">
        <v>220</v>
      </c>
      <c r="C107" s="5">
        <v>3</v>
      </c>
      <c r="D107" s="5">
        <v>133</v>
      </c>
      <c r="E107" s="5">
        <v>129</v>
      </c>
      <c r="F107" s="5">
        <v>6772</v>
      </c>
      <c r="G107" s="5">
        <v>0.47187767379919487</v>
      </c>
      <c r="H107" s="5">
        <v>0.83100791949878705</v>
      </c>
      <c r="I107" s="5">
        <v>1.1841230984437838</v>
      </c>
      <c r="J107" s="5">
        <f t="shared" si="1"/>
        <v>0.32617057017810891</v>
      </c>
    </row>
    <row r="108" spans="1:10" x14ac:dyDescent="0.2">
      <c r="A108" s="5" t="s">
        <v>221</v>
      </c>
      <c r="B108" s="5" t="s">
        <v>222</v>
      </c>
      <c r="C108" s="5">
        <v>3</v>
      </c>
      <c r="D108" s="5">
        <v>133</v>
      </c>
      <c r="E108" s="5">
        <v>131</v>
      </c>
      <c r="F108" s="5">
        <v>6772</v>
      </c>
      <c r="G108" s="5">
        <v>0.48164411174020416</v>
      </c>
      <c r="H108" s="5">
        <v>0.83100791949878705</v>
      </c>
      <c r="I108" s="5">
        <v>1.1660448832003671</v>
      </c>
      <c r="J108" s="5">
        <f t="shared" si="1"/>
        <v>0.31727374474015163</v>
      </c>
    </row>
    <row r="109" spans="1:10" x14ac:dyDescent="0.2">
      <c r="A109" s="5" t="s">
        <v>223</v>
      </c>
      <c r="B109" s="5" t="s">
        <v>224</v>
      </c>
      <c r="C109" s="5">
        <v>1</v>
      </c>
      <c r="D109" s="5">
        <v>133</v>
      </c>
      <c r="E109" s="5">
        <v>33</v>
      </c>
      <c r="F109" s="5">
        <v>6772</v>
      </c>
      <c r="G109" s="5">
        <v>0.48551990343833401</v>
      </c>
      <c r="H109" s="5">
        <v>0.83100791949878705</v>
      </c>
      <c r="I109" s="5">
        <v>1.5429482797903848</v>
      </c>
      <c r="J109" s="5">
        <f t="shared" si="1"/>
        <v>0.31379296189137995</v>
      </c>
    </row>
    <row r="110" spans="1:10" x14ac:dyDescent="0.2">
      <c r="A110" s="5" t="s">
        <v>225</v>
      </c>
      <c r="B110" s="5" t="s">
        <v>226</v>
      </c>
      <c r="C110" s="5">
        <v>3</v>
      </c>
      <c r="D110" s="5">
        <v>133</v>
      </c>
      <c r="E110" s="5">
        <v>133</v>
      </c>
      <c r="F110" s="5">
        <v>6772</v>
      </c>
      <c r="G110" s="5">
        <v>0.49132084648506913</v>
      </c>
      <c r="H110" s="5">
        <v>0.83100791949878705</v>
      </c>
      <c r="I110" s="5">
        <v>1.1485103736785571</v>
      </c>
      <c r="J110" s="5">
        <f t="shared" si="1"/>
        <v>0.30863480858782832</v>
      </c>
    </row>
    <row r="111" spans="1:10" x14ac:dyDescent="0.2">
      <c r="A111" s="5" t="s">
        <v>227</v>
      </c>
      <c r="B111" s="5" t="s">
        <v>228</v>
      </c>
      <c r="C111" s="5">
        <v>3</v>
      </c>
      <c r="D111" s="5">
        <v>133</v>
      </c>
      <c r="E111" s="5">
        <v>134</v>
      </c>
      <c r="F111" s="5">
        <v>6772</v>
      </c>
      <c r="G111" s="5">
        <v>0.49612452223605463</v>
      </c>
      <c r="H111" s="5">
        <v>0.83100791949878705</v>
      </c>
      <c r="I111" s="5">
        <v>1.1399394007406576</v>
      </c>
      <c r="J111" s="5">
        <f t="shared" si="1"/>
        <v>0.30440930630669</v>
      </c>
    </row>
    <row r="112" spans="1:10" x14ac:dyDescent="0.2">
      <c r="A112" s="5" t="s">
        <v>229</v>
      </c>
      <c r="B112" s="5" t="s">
        <v>230</v>
      </c>
      <c r="C112" s="5">
        <v>1</v>
      </c>
      <c r="D112" s="5">
        <v>133</v>
      </c>
      <c r="E112" s="5">
        <v>35</v>
      </c>
      <c r="F112" s="5">
        <v>6772</v>
      </c>
      <c r="G112" s="5">
        <v>0.50519422630534827</v>
      </c>
      <c r="H112" s="5">
        <v>0.83100791949878705</v>
      </c>
      <c r="I112" s="5">
        <v>1.4547798066595059</v>
      </c>
      <c r="J112" s="5">
        <f t="shared" si="1"/>
        <v>0.29654162149369806</v>
      </c>
    </row>
    <row r="113" spans="1:10" x14ac:dyDescent="0.2">
      <c r="A113" s="5" t="s">
        <v>231</v>
      </c>
      <c r="B113" s="5" t="s">
        <v>232</v>
      </c>
      <c r="C113" s="5">
        <v>1</v>
      </c>
      <c r="D113" s="5">
        <v>133</v>
      </c>
      <c r="E113" s="5">
        <v>36</v>
      </c>
      <c r="F113" s="5">
        <v>6772</v>
      </c>
      <c r="G113" s="5">
        <v>0.51474536051330355</v>
      </c>
      <c r="H113" s="5">
        <v>0.83100791949878705</v>
      </c>
      <c r="I113" s="5">
        <v>1.4143692564745196</v>
      </c>
      <c r="J113" s="5">
        <f t="shared" si="1"/>
        <v>0.28840755906165788</v>
      </c>
    </row>
    <row r="114" spans="1:10" x14ac:dyDescent="0.2">
      <c r="A114" s="5" t="s">
        <v>233</v>
      </c>
      <c r="B114" s="5" t="s">
        <v>234</v>
      </c>
      <c r="C114" s="5">
        <v>3</v>
      </c>
      <c r="D114" s="5">
        <v>133</v>
      </c>
      <c r="E114" s="5">
        <v>138</v>
      </c>
      <c r="F114" s="5">
        <v>6772</v>
      </c>
      <c r="G114" s="5">
        <v>0.51509889453952196</v>
      </c>
      <c r="H114" s="5">
        <v>0.83100791949878705</v>
      </c>
      <c r="I114" s="5">
        <v>1.1068976789800589</v>
      </c>
      <c r="J114" s="5">
        <f t="shared" si="1"/>
        <v>0.28810938216349158</v>
      </c>
    </row>
    <row r="115" spans="1:10" x14ac:dyDescent="0.2">
      <c r="A115" s="5" t="s">
        <v>235</v>
      </c>
      <c r="B115" s="5" t="s">
        <v>236</v>
      </c>
      <c r="C115" s="5">
        <v>2</v>
      </c>
      <c r="D115" s="5">
        <v>133</v>
      </c>
      <c r="E115" s="5">
        <v>88</v>
      </c>
      <c r="F115" s="5">
        <v>6772</v>
      </c>
      <c r="G115" s="5">
        <v>0.52177635036098247</v>
      </c>
      <c r="H115" s="5">
        <v>0.83100791949878705</v>
      </c>
      <c r="I115" s="5">
        <v>1.1572112098427887</v>
      </c>
      <c r="J115" s="5">
        <f t="shared" si="1"/>
        <v>0.28251560929192387</v>
      </c>
    </row>
    <row r="116" spans="1:10" x14ac:dyDescent="0.2">
      <c r="A116" s="5" t="s">
        <v>237</v>
      </c>
      <c r="B116" s="5" t="s">
        <v>238</v>
      </c>
      <c r="C116" s="5">
        <v>4</v>
      </c>
      <c r="D116" s="5">
        <v>133</v>
      </c>
      <c r="E116" s="5">
        <v>191</v>
      </c>
      <c r="F116" s="5">
        <v>6772</v>
      </c>
      <c r="G116" s="5">
        <v>0.52253935081715364</v>
      </c>
      <c r="H116" s="5">
        <v>0.83100791949878705</v>
      </c>
      <c r="I116" s="5">
        <v>1.0663307483368105</v>
      </c>
      <c r="J116" s="5">
        <f t="shared" si="1"/>
        <v>0.2818809986154911</v>
      </c>
    </row>
    <row r="117" spans="1:10" x14ac:dyDescent="0.2">
      <c r="A117" s="5" t="s">
        <v>239</v>
      </c>
      <c r="B117" s="5" t="s">
        <v>240</v>
      </c>
      <c r="C117" s="5">
        <v>2</v>
      </c>
      <c r="D117" s="5">
        <v>133</v>
      </c>
      <c r="E117" s="5">
        <v>89</v>
      </c>
      <c r="F117" s="5">
        <v>6772</v>
      </c>
      <c r="G117" s="5">
        <v>0.52765825852722581</v>
      </c>
      <c r="H117" s="5">
        <v>0.83100791949878705</v>
      </c>
      <c r="I117" s="5">
        <v>1.1442088366984877</v>
      </c>
      <c r="J117" s="5">
        <f t="shared" si="1"/>
        <v>0.27764726020662289</v>
      </c>
    </row>
    <row r="118" spans="1:10" x14ac:dyDescent="0.2">
      <c r="A118" s="5" t="s">
        <v>241</v>
      </c>
      <c r="B118" s="5" t="s">
        <v>242</v>
      </c>
      <c r="C118" s="5">
        <v>2</v>
      </c>
      <c r="D118" s="5">
        <v>133</v>
      </c>
      <c r="E118" s="5">
        <v>89</v>
      </c>
      <c r="F118" s="5">
        <v>6772</v>
      </c>
      <c r="G118" s="5">
        <v>0.52765825852722581</v>
      </c>
      <c r="H118" s="5">
        <v>0.83100791949878705</v>
      </c>
      <c r="I118" s="5">
        <v>1.1442088366984877</v>
      </c>
      <c r="J118" s="5">
        <f t="shared" si="1"/>
        <v>0.27764726020662289</v>
      </c>
    </row>
    <row r="119" spans="1:10" x14ac:dyDescent="0.2">
      <c r="A119" s="5" t="s">
        <v>243</v>
      </c>
      <c r="B119" s="5" t="s">
        <v>244</v>
      </c>
      <c r="C119" s="5">
        <v>6</v>
      </c>
      <c r="D119" s="5">
        <v>133</v>
      </c>
      <c r="E119" s="5">
        <v>296</v>
      </c>
      <c r="F119" s="5">
        <v>6772</v>
      </c>
      <c r="G119" s="5">
        <v>0.52995851119199777</v>
      </c>
      <c r="H119" s="5">
        <v>0.83100791949878705</v>
      </c>
      <c r="I119" s="5">
        <v>1.03210729526519</v>
      </c>
      <c r="J119" s="5">
        <f t="shared" si="1"/>
        <v>0.27575812863630239</v>
      </c>
    </row>
    <row r="120" spans="1:10" x14ac:dyDescent="0.2">
      <c r="A120" s="5" t="s">
        <v>245</v>
      </c>
      <c r="B120" s="5" t="s">
        <v>246</v>
      </c>
      <c r="C120" s="5">
        <v>2</v>
      </c>
      <c r="D120" s="5">
        <v>133</v>
      </c>
      <c r="E120" s="5">
        <v>90</v>
      </c>
      <c r="F120" s="5">
        <v>6772</v>
      </c>
      <c r="G120" s="5">
        <v>0.53348992485552782</v>
      </c>
      <c r="H120" s="5">
        <v>0.83100791949878705</v>
      </c>
      <c r="I120" s="5">
        <v>1.1314954051796156</v>
      </c>
      <c r="J120" s="5">
        <f t="shared" si="1"/>
        <v>0.27287377796578222</v>
      </c>
    </row>
    <row r="121" spans="1:10" x14ac:dyDescent="0.2">
      <c r="A121" s="5" t="s">
        <v>247</v>
      </c>
      <c r="B121" s="5" t="s">
        <v>248</v>
      </c>
      <c r="C121" s="5">
        <v>3</v>
      </c>
      <c r="D121" s="5">
        <v>133</v>
      </c>
      <c r="E121" s="5">
        <v>142</v>
      </c>
      <c r="F121" s="5">
        <v>6772</v>
      </c>
      <c r="G121" s="5">
        <v>0.53367198130701898</v>
      </c>
      <c r="H121" s="5">
        <v>0.83100791949878705</v>
      </c>
      <c r="I121" s="5">
        <v>1.0757174626707613</v>
      </c>
      <c r="J121" s="5">
        <f t="shared" si="1"/>
        <v>0.27272559780195155</v>
      </c>
    </row>
    <row r="122" spans="1:10" x14ac:dyDescent="0.2">
      <c r="A122" s="5" t="s">
        <v>249</v>
      </c>
      <c r="B122" s="5" t="s">
        <v>250</v>
      </c>
      <c r="C122" s="5">
        <v>2</v>
      </c>
      <c r="D122" s="5">
        <v>133</v>
      </c>
      <c r="E122" s="5">
        <v>91</v>
      </c>
      <c r="F122" s="5">
        <v>6772</v>
      </c>
      <c r="G122" s="5">
        <v>0.53927109669602136</v>
      </c>
      <c r="H122" s="5">
        <v>0.83100791949878705</v>
      </c>
      <c r="I122" s="5">
        <v>1.1190613897380814</v>
      </c>
      <c r="J122" s="5">
        <f t="shared" si="1"/>
        <v>0.26819285596218057</v>
      </c>
    </row>
    <row r="123" spans="1:10" x14ac:dyDescent="0.2">
      <c r="A123" s="5" t="s">
        <v>251</v>
      </c>
      <c r="B123" s="5" t="s">
        <v>252</v>
      </c>
      <c r="C123" s="5">
        <v>2</v>
      </c>
      <c r="D123" s="5">
        <v>133</v>
      </c>
      <c r="E123" s="5">
        <v>91</v>
      </c>
      <c r="F123" s="5">
        <v>6772</v>
      </c>
      <c r="G123" s="5">
        <v>0.53927109669602136</v>
      </c>
      <c r="H123" s="5">
        <v>0.83100791949878705</v>
      </c>
      <c r="I123" s="5">
        <v>1.1190613897380814</v>
      </c>
      <c r="J123" s="5">
        <f t="shared" si="1"/>
        <v>0.26819285596218057</v>
      </c>
    </row>
    <row r="124" spans="1:10" x14ac:dyDescent="0.2">
      <c r="A124" s="5" t="s">
        <v>253</v>
      </c>
      <c r="B124" s="5" t="s">
        <v>254</v>
      </c>
      <c r="C124" s="5">
        <v>2</v>
      </c>
      <c r="D124" s="5">
        <v>133</v>
      </c>
      <c r="E124" s="5">
        <v>93</v>
      </c>
      <c r="F124" s="5">
        <v>6772</v>
      </c>
      <c r="G124" s="5">
        <v>0.55068109011409072</v>
      </c>
      <c r="H124" s="5">
        <v>0.83296729311332496</v>
      </c>
      <c r="I124" s="5">
        <v>1.0949955533996281</v>
      </c>
      <c r="J124" s="5">
        <f t="shared" si="1"/>
        <v>0.25909983653870361</v>
      </c>
    </row>
    <row r="125" spans="1:10" x14ac:dyDescent="0.2">
      <c r="A125" s="5" t="s">
        <v>255</v>
      </c>
      <c r="B125" s="5" t="s">
        <v>256</v>
      </c>
      <c r="C125" s="5">
        <v>1</v>
      </c>
      <c r="D125" s="5">
        <v>133</v>
      </c>
      <c r="E125" s="5">
        <v>40</v>
      </c>
      <c r="F125" s="5">
        <v>6772</v>
      </c>
      <c r="G125" s="5">
        <v>0.55112878554912759</v>
      </c>
      <c r="H125" s="5">
        <v>0.83296729311332496</v>
      </c>
      <c r="I125" s="5">
        <v>1.2729323308270677</v>
      </c>
      <c r="J125" s="5">
        <f t="shared" si="1"/>
        <v>0.25874690510832754</v>
      </c>
    </row>
    <row r="126" spans="1:10" x14ac:dyDescent="0.2">
      <c r="A126" s="5" t="s">
        <v>257</v>
      </c>
      <c r="B126" s="5" t="s">
        <v>258</v>
      </c>
      <c r="C126" s="5">
        <v>2</v>
      </c>
      <c r="D126" s="5">
        <v>133</v>
      </c>
      <c r="E126" s="5">
        <v>95</v>
      </c>
      <c r="F126" s="5">
        <v>6772</v>
      </c>
      <c r="G126" s="5">
        <v>0.56188677883832494</v>
      </c>
      <c r="H126" s="5">
        <v>0.83296729311332496</v>
      </c>
      <c r="I126" s="5">
        <v>1.07194301543332</v>
      </c>
      <c r="J126" s="5">
        <f t="shared" si="1"/>
        <v>0.25035118670757806</v>
      </c>
    </row>
    <row r="127" spans="1:10" x14ac:dyDescent="0.2">
      <c r="A127" s="5" t="s">
        <v>259</v>
      </c>
      <c r="B127" s="5" t="s">
        <v>260</v>
      </c>
      <c r="C127" s="5">
        <v>1</v>
      </c>
      <c r="D127" s="5">
        <v>133</v>
      </c>
      <c r="E127" s="5">
        <v>42</v>
      </c>
      <c r="F127" s="5">
        <v>6772</v>
      </c>
      <c r="G127" s="5">
        <v>0.56827702108383948</v>
      </c>
      <c r="H127" s="5">
        <v>0.83296729311332496</v>
      </c>
      <c r="I127" s="5">
        <v>1.2123165055495881</v>
      </c>
      <c r="J127" s="5">
        <f t="shared" si="1"/>
        <v>0.24543990478274522</v>
      </c>
    </row>
    <row r="128" spans="1:10" x14ac:dyDescent="0.2">
      <c r="A128" s="5" t="s">
        <v>261</v>
      </c>
      <c r="B128" s="5" t="s">
        <v>262</v>
      </c>
      <c r="C128" s="5">
        <v>1</v>
      </c>
      <c r="D128" s="5">
        <v>133</v>
      </c>
      <c r="E128" s="5">
        <v>42</v>
      </c>
      <c r="F128" s="5">
        <v>6772</v>
      </c>
      <c r="G128" s="5">
        <v>0.56827702108383948</v>
      </c>
      <c r="H128" s="5">
        <v>0.83296729311332496</v>
      </c>
      <c r="I128" s="5">
        <v>1.2123165055495881</v>
      </c>
      <c r="J128" s="5">
        <f t="shared" si="1"/>
        <v>0.24543990478274522</v>
      </c>
    </row>
    <row r="129" spans="1:10" x14ac:dyDescent="0.2">
      <c r="A129" s="5" t="s">
        <v>263</v>
      </c>
      <c r="B129" s="5" t="s">
        <v>264</v>
      </c>
      <c r="C129" s="5">
        <v>4</v>
      </c>
      <c r="D129" s="5">
        <v>133</v>
      </c>
      <c r="E129" s="5">
        <v>207</v>
      </c>
      <c r="F129" s="5">
        <v>6772</v>
      </c>
      <c r="G129" s="5">
        <v>0.58363509511761014</v>
      </c>
      <c r="H129" s="5">
        <v>0.83296729311332496</v>
      </c>
      <c r="I129" s="5">
        <v>0.98390904798227452</v>
      </c>
      <c r="J129" s="5">
        <f t="shared" si="1"/>
        <v>0.23385860101837933</v>
      </c>
    </row>
    <row r="130" spans="1:10" x14ac:dyDescent="0.2">
      <c r="A130" s="5" t="s">
        <v>265</v>
      </c>
      <c r="B130" s="5" t="s">
        <v>266</v>
      </c>
      <c r="C130" s="5">
        <v>1</v>
      </c>
      <c r="D130" s="5">
        <v>133</v>
      </c>
      <c r="E130" s="5">
        <v>44</v>
      </c>
      <c r="F130" s="5">
        <v>6772</v>
      </c>
      <c r="G130" s="5">
        <v>0.58476544190104807</v>
      </c>
      <c r="H130" s="5">
        <v>0.83296729311332496</v>
      </c>
      <c r="I130" s="5">
        <v>1.1572112098427887</v>
      </c>
      <c r="J130" s="5">
        <f t="shared" si="1"/>
        <v>0.23301830095298215</v>
      </c>
    </row>
    <row r="131" spans="1:10" x14ac:dyDescent="0.2">
      <c r="A131" s="5" t="s">
        <v>267</v>
      </c>
      <c r="B131" s="5" t="s">
        <v>268</v>
      </c>
      <c r="C131" s="5">
        <v>1</v>
      </c>
      <c r="D131" s="5">
        <v>133</v>
      </c>
      <c r="E131" s="5">
        <v>45</v>
      </c>
      <c r="F131" s="5">
        <v>6772</v>
      </c>
      <c r="G131" s="5">
        <v>0.59277025139763739</v>
      </c>
      <c r="H131" s="5">
        <v>0.83296729311332496</v>
      </c>
      <c r="I131" s="5">
        <v>1.1314954051796156</v>
      </c>
      <c r="J131" s="5">
        <f t="shared" ref="J131:J189" si="2">-LOG(G131,10)</f>
        <v>0.2271135998634719</v>
      </c>
    </row>
    <row r="132" spans="1:10" x14ac:dyDescent="0.2">
      <c r="A132" s="5" t="s">
        <v>269</v>
      </c>
      <c r="B132" s="5" t="s">
        <v>270</v>
      </c>
      <c r="C132" s="5">
        <v>1</v>
      </c>
      <c r="D132" s="5">
        <v>133</v>
      </c>
      <c r="E132" s="5">
        <v>46</v>
      </c>
      <c r="F132" s="5">
        <v>6772</v>
      </c>
      <c r="G132" s="5">
        <v>0.60061961651423035</v>
      </c>
      <c r="H132" s="5">
        <v>0.83296729311332496</v>
      </c>
      <c r="I132" s="5">
        <v>1.1068976789800586</v>
      </c>
      <c r="J132" s="5">
        <f t="shared" si="2"/>
        <v>0.22140048764692771</v>
      </c>
    </row>
    <row r="133" spans="1:10" x14ac:dyDescent="0.2">
      <c r="A133" s="5" t="s">
        <v>271</v>
      </c>
      <c r="B133" s="5" t="s">
        <v>272</v>
      </c>
      <c r="C133" s="5">
        <v>2</v>
      </c>
      <c r="D133" s="5">
        <v>133</v>
      </c>
      <c r="E133" s="5">
        <v>103</v>
      </c>
      <c r="F133" s="5">
        <v>6772</v>
      </c>
      <c r="G133" s="5">
        <v>0.6046512082246599</v>
      </c>
      <c r="H133" s="5">
        <v>0.83296729311332496</v>
      </c>
      <c r="I133" s="5">
        <v>0.9886853054967516</v>
      </c>
      <c r="J133" s="5">
        <f t="shared" si="2"/>
        <v>0.21849507497554205</v>
      </c>
    </row>
    <row r="134" spans="1:10" x14ac:dyDescent="0.2">
      <c r="A134" s="5" t="s">
        <v>273</v>
      </c>
      <c r="B134" s="5" t="s">
        <v>274</v>
      </c>
      <c r="C134" s="5">
        <v>1</v>
      </c>
      <c r="D134" s="5">
        <v>133</v>
      </c>
      <c r="E134" s="5">
        <v>47</v>
      </c>
      <c r="F134" s="5">
        <v>6772</v>
      </c>
      <c r="G134" s="5">
        <v>0.60831657775052661</v>
      </c>
      <c r="H134" s="5">
        <v>0.83296729311332496</v>
      </c>
      <c r="I134" s="5">
        <v>1.0833466645336747</v>
      </c>
      <c r="J134" s="5">
        <f t="shared" si="2"/>
        <v>0.21587034804887409</v>
      </c>
    </row>
    <row r="135" spans="1:10" x14ac:dyDescent="0.2">
      <c r="A135" s="5" t="s">
        <v>275</v>
      </c>
      <c r="B135" s="5" t="s">
        <v>276</v>
      </c>
      <c r="C135" s="5">
        <v>2</v>
      </c>
      <c r="D135" s="5">
        <v>133</v>
      </c>
      <c r="E135" s="5">
        <v>104</v>
      </c>
      <c r="F135" s="5">
        <v>6772</v>
      </c>
      <c r="G135" s="5">
        <v>0.60976481366012114</v>
      </c>
      <c r="H135" s="5">
        <v>0.83296729311332496</v>
      </c>
      <c r="I135" s="5">
        <v>0.97917871602082129</v>
      </c>
      <c r="J135" s="5">
        <f t="shared" si="2"/>
        <v>0.21483764011189643</v>
      </c>
    </row>
    <row r="136" spans="1:10" x14ac:dyDescent="0.2">
      <c r="A136" s="5" t="s">
        <v>277</v>
      </c>
      <c r="B136" s="5" t="s">
        <v>278</v>
      </c>
      <c r="C136" s="5">
        <v>1</v>
      </c>
      <c r="D136" s="5">
        <v>133</v>
      </c>
      <c r="E136" s="5">
        <v>48</v>
      </c>
      <c r="F136" s="5">
        <v>6772</v>
      </c>
      <c r="G136" s="5">
        <v>0.61586411565293708</v>
      </c>
      <c r="H136" s="5">
        <v>0.83296729311332496</v>
      </c>
      <c r="I136" s="5">
        <v>1.0607769423558897</v>
      </c>
      <c r="J136" s="5">
        <f t="shared" si="2"/>
        <v>0.21051510006290697</v>
      </c>
    </row>
    <row r="137" spans="1:10" x14ac:dyDescent="0.2">
      <c r="A137" s="5" t="s">
        <v>279</v>
      </c>
      <c r="B137" s="5" t="s">
        <v>280</v>
      </c>
      <c r="C137" s="5">
        <v>1</v>
      </c>
      <c r="D137" s="5">
        <v>133</v>
      </c>
      <c r="E137" s="5">
        <v>48</v>
      </c>
      <c r="F137" s="5">
        <v>6772</v>
      </c>
      <c r="G137" s="5">
        <v>0.61586411565293708</v>
      </c>
      <c r="H137" s="5">
        <v>0.83296729311332496</v>
      </c>
      <c r="I137" s="5">
        <v>1.0607769423558897</v>
      </c>
      <c r="J137" s="5">
        <f t="shared" si="2"/>
        <v>0.21051510006290697</v>
      </c>
    </row>
    <row r="138" spans="1:10" x14ac:dyDescent="0.2">
      <c r="A138" s="5" t="s">
        <v>281</v>
      </c>
      <c r="B138" s="5" t="s">
        <v>282</v>
      </c>
      <c r="C138" s="5">
        <v>1</v>
      </c>
      <c r="D138" s="5">
        <v>133</v>
      </c>
      <c r="E138" s="5">
        <v>48</v>
      </c>
      <c r="F138" s="5">
        <v>6772</v>
      </c>
      <c r="G138" s="5">
        <v>0.61586411565293708</v>
      </c>
      <c r="H138" s="5">
        <v>0.83296729311332496</v>
      </c>
      <c r="I138" s="5">
        <v>1.0607769423558897</v>
      </c>
      <c r="J138" s="5">
        <f t="shared" si="2"/>
        <v>0.21051510006290697</v>
      </c>
    </row>
    <row r="139" spans="1:10" x14ac:dyDescent="0.2">
      <c r="A139" s="5" t="s">
        <v>283</v>
      </c>
      <c r="B139" s="5" t="s">
        <v>284</v>
      </c>
      <c r="C139" s="5">
        <v>1</v>
      </c>
      <c r="D139" s="5">
        <v>133</v>
      </c>
      <c r="E139" s="5">
        <v>48</v>
      </c>
      <c r="F139" s="5">
        <v>6772</v>
      </c>
      <c r="G139" s="5">
        <v>0.61586411565293708</v>
      </c>
      <c r="H139" s="5">
        <v>0.83296729311332496</v>
      </c>
      <c r="I139" s="5">
        <v>1.0607769423558897</v>
      </c>
      <c r="J139" s="5">
        <f t="shared" si="2"/>
        <v>0.21051510006290697</v>
      </c>
    </row>
    <row r="140" spans="1:10" x14ac:dyDescent="0.2">
      <c r="A140" s="5" t="s">
        <v>285</v>
      </c>
      <c r="B140" s="5" t="s">
        <v>286</v>
      </c>
      <c r="C140" s="5">
        <v>1</v>
      </c>
      <c r="D140" s="5">
        <v>133</v>
      </c>
      <c r="E140" s="5">
        <v>48</v>
      </c>
      <c r="F140" s="5">
        <v>6772</v>
      </c>
      <c r="G140" s="5">
        <v>0.61586411565293708</v>
      </c>
      <c r="H140" s="5">
        <v>0.83296729311332496</v>
      </c>
      <c r="I140" s="5">
        <v>1.0607769423558897</v>
      </c>
      <c r="J140" s="5">
        <f t="shared" si="2"/>
        <v>0.21051510006290697</v>
      </c>
    </row>
    <row r="141" spans="1:10" x14ac:dyDescent="0.2">
      <c r="A141" s="5" t="s">
        <v>287</v>
      </c>
      <c r="B141" s="5" t="s">
        <v>288</v>
      </c>
      <c r="C141" s="5">
        <v>1</v>
      </c>
      <c r="D141" s="5">
        <v>133</v>
      </c>
      <c r="E141" s="5">
        <v>50</v>
      </c>
      <c r="F141" s="5">
        <v>6772</v>
      </c>
      <c r="G141" s="5">
        <v>0.6305225514085423</v>
      </c>
      <c r="H141" s="5">
        <v>0.83316066190191584</v>
      </c>
      <c r="I141" s="5">
        <v>1.0183458646616541</v>
      </c>
      <c r="J141" s="5">
        <f t="shared" si="2"/>
        <v>0.20029937574095405</v>
      </c>
    </row>
    <row r="142" spans="1:10" x14ac:dyDescent="0.2">
      <c r="A142" s="5" t="s">
        <v>289</v>
      </c>
      <c r="B142" s="5" t="s">
        <v>290</v>
      </c>
      <c r="C142" s="5">
        <v>1</v>
      </c>
      <c r="D142" s="5">
        <v>133</v>
      </c>
      <c r="E142" s="5">
        <v>51</v>
      </c>
      <c r="F142" s="5">
        <v>6772</v>
      </c>
      <c r="G142" s="5">
        <v>0.63763912149740298</v>
      </c>
      <c r="H142" s="5">
        <v>0.83316066190191584</v>
      </c>
      <c r="I142" s="5">
        <v>0.99837829868789618</v>
      </c>
      <c r="J142" s="5">
        <f t="shared" si="2"/>
        <v>0.19542504523611567</v>
      </c>
    </row>
    <row r="143" spans="1:10" x14ac:dyDescent="0.2">
      <c r="A143" s="5" t="s">
        <v>291</v>
      </c>
      <c r="B143" s="5" t="s">
        <v>292</v>
      </c>
      <c r="C143" s="5">
        <v>2</v>
      </c>
      <c r="D143" s="5">
        <v>133</v>
      </c>
      <c r="E143" s="5">
        <v>110</v>
      </c>
      <c r="F143" s="5">
        <v>6772</v>
      </c>
      <c r="G143" s="5">
        <v>0.63937008617211455</v>
      </c>
      <c r="H143" s="5">
        <v>0.83316066190191584</v>
      </c>
      <c r="I143" s="5">
        <v>0.92576896787423102</v>
      </c>
      <c r="J143" s="5">
        <f t="shared" si="2"/>
        <v>0.19424768666659734</v>
      </c>
    </row>
    <row r="144" spans="1:10" x14ac:dyDescent="0.2">
      <c r="A144" s="5" t="s">
        <v>293</v>
      </c>
      <c r="B144" s="5" t="s">
        <v>294</v>
      </c>
      <c r="C144" s="5">
        <v>1</v>
      </c>
      <c r="D144" s="5">
        <v>133</v>
      </c>
      <c r="E144" s="5">
        <v>52</v>
      </c>
      <c r="F144" s="5">
        <v>6772</v>
      </c>
      <c r="G144" s="5">
        <v>0.6446176149923708</v>
      </c>
      <c r="H144" s="5">
        <v>0.83316066190191584</v>
      </c>
      <c r="I144" s="5">
        <v>0.97917871602082129</v>
      </c>
      <c r="J144" s="5">
        <f t="shared" si="2"/>
        <v>0.19069783101502744</v>
      </c>
    </row>
    <row r="145" spans="1:10" x14ac:dyDescent="0.2">
      <c r="A145" s="5" t="s">
        <v>295</v>
      </c>
      <c r="B145" s="5" t="s">
        <v>296</v>
      </c>
      <c r="C145" s="5">
        <v>4</v>
      </c>
      <c r="D145" s="5">
        <v>133</v>
      </c>
      <c r="E145" s="5">
        <v>225</v>
      </c>
      <c r="F145" s="5">
        <v>6772</v>
      </c>
      <c r="G145" s="5">
        <v>0.64647174298992893</v>
      </c>
      <c r="H145" s="5">
        <v>0.83316066190191584</v>
      </c>
      <c r="I145" s="5">
        <v>0.90519632414369244</v>
      </c>
      <c r="J145" s="5">
        <f t="shared" si="2"/>
        <v>0.18945045319927786</v>
      </c>
    </row>
    <row r="146" spans="1:10" x14ac:dyDescent="0.2">
      <c r="A146" s="5" t="s">
        <v>297</v>
      </c>
      <c r="B146" s="5" t="s">
        <v>298</v>
      </c>
      <c r="C146" s="5">
        <v>3</v>
      </c>
      <c r="D146" s="5">
        <v>133</v>
      </c>
      <c r="E146" s="5">
        <v>169</v>
      </c>
      <c r="F146" s="5">
        <v>6772</v>
      </c>
      <c r="G146" s="5">
        <v>0.64738548463948786</v>
      </c>
      <c r="H146" s="5">
        <v>0.83316066190191584</v>
      </c>
      <c r="I146" s="5">
        <v>0.90385727632691182</v>
      </c>
      <c r="J146" s="5">
        <f t="shared" si="2"/>
        <v>0.1888370423626157</v>
      </c>
    </row>
    <row r="147" spans="1:10" x14ac:dyDescent="0.2">
      <c r="A147" s="5" t="s">
        <v>299</v>
      </c>
      <c r="B147" s="5" t="s">
        <v>300</v>
      </c>
      <c r="C147" s="5">
        <v>3</v>
      </c>
      <c r="D147" s="5">
        <v>133</v>
      </c>
      <c r="E147" s="5">
        <v>170</v>
      </c>
      <c r="F147" s="5">
        <v>6772</v>
      </c>
      <c r="G147" s="5">
        <v>0.65118627134817997</v>
      </c>
      <c r="H147" s="5">
        <v>0.83316066190191584</v>
      </c>
      <c r="I147" s="5">
        <v>0.89854046881910654</v>
      </c>
      <c r="J147" s="5">
        <f t="shared" si="2"/>
        <v>0.18629476404726258</v>
      </c>
    </row>
    <row r="148" spans="1:10" x14ac:dyDescent="0.2">
      <c r="A148" s="5" t="s">
        <v>301</v>
      </c>
      <c r="B148" s="5" t="s">
        <v>302</v>
      </c>
      <c r="C148" s="5">
        <v>1</v>
      </c>
      <c r="D148" s="5">
        <v>133</v>
      </c>
      <c r="E148" s="5">
        <v>53</v>
      </c>
      <c r="F148" s="5">
        <v>6772</v>
      </c>
      <c r="G148" s="5">
        <v>0.65146073031692353</v>
      </c>
      <c r="H148" s="5">
        <v>0.83316066190191584</v>
      </c>
      <c r="I148" s="5">
        <v>0.9607036459072209</v>
      </c>
      <c r="J148" s="5">
        <f t="shared" si="2"/>
        <v>0.1861117581872781</v>
      </c>
    </row>
    <row r="149" spans="1:10" x14ac:dyDescent="0.2">
      <c r="A149" s="5" t="s">
        <v>303</v>
      </c>
      <c r="B149" s="5" t="s">
        <v>304</v>
      </c>
      <c r="C149" s="5">
        <v>1</v>
      </c>
      <c r="D149" s="5">
        <v>133</v>
      </c>
      <c r="E149" s="5">
        <v>56</v>
      </c>
      <c r="F149" s="5">
        <v>6772</v>
      </c>
      <c r="G149" s="5">
        <v>0.67120400128116131</v>
      </c>
      <c r="H149" s="5">
        <v>0.84354920421545854</v>
      </c>
      <c r="I149" s="5">
        <v>0.90923737916219116</v>
      </c>
      <c r="J149" s="5">
        <f t="shared" si="2"/>
        <v>0.17314546319075472</v>
      </c>
    </row>
    <row r="150" spans="1:10" x14ac:dyDescent="0.2">
      <c r="A150" s="5" t="s">
        <v>305</v>
      </c>
      <c r="B150" s="5" t="s">
        <v>306</v>
      </c>
      <c r="C150" s="5">
        <v>1</v>
      </c>
      <c r="D150" s="5">
        <v>133</v>
      </c>
      <c r="E150" s="5">
        <v>56</v>
      </c>
      <c r="F150" s="5">
        <v>6772</v>
      </c>
      <c r="G150" s="5">
        <v>0.67120400128116131</v>
      </c>
      <c r="H150" s="5">
        <v>0.84354920421545854</v>
      </c>
      <c r="I150" s="5">
        <v>0.90923737916219116</v>
      </c>
      <c r="J150" s="5">
        <f t="shared" si="2"/>
        <v>0.17314546319075472</v>
      </c>
    </row>
    <row r="151" spans="1:10" x14ac:dyDescent="0.2">
      <c r="A151" s="5" t="s">
        <v>307</v>
      </c>
      <c r="B151" s="5" t="s">
        <v>308</v>
      </c>
      <c r="C151" s="5">
        <v>21</v>
      </c>
      <c r="D151" s="5">
        <v>133</v>
      </c>
      <c r="E151" s="5">
        <v>1164</v>
      </c>
      <c r="F151" s="5">
        <v>6772</v>
      </c>
      <c r="G151" s="5">
        <v>0.67460161974355393</v>
      </c>
      <c r="H151" s="5">
        <v>0.84354920421545854</v>
      </c>
      <c r="I151" s="5">
        <v>0.91861096039066736</v>
      </c>
      <c r="J151" s="5">
        <f t="shared" si="2"/>
        <v>0.17095262038837816</v>
      </c>
    </row>
    <row r="152" spans="1:10" x14ac:dyDescent="0.2">
      <c r="A152" s="5" t="s">
        <v>309</v>
      </c>
      <c r="B152" s="5" t="s">
        <v>310</v>
      </c>
      <c r="C152" s="5">
        <v>1</v>
      </c>
      <c r="D152" s="5">
        <v>133</v>
      </c>
      <c r="E152" s="5">
        <v>57</v>
      </c>
      <c r="F152" s="5">
        <v>6772</v>
      </c>
      <c r="G152" s="5">
        <v>0.67753154168369278</v>
      </c>
      <c r="H152" s="5">
        <v>0.84354920421545854</v>
      </c>
      <c r="I152" s="5">
        <v>0.89328584619443341</v>
      </c>
      <c r="J152" s="5">
        <f t="shared" si="2"/>
        <v>0.16907048191434365</v>
      </c>
    </row>
    <row r="153" spans="1:10" x14ac:dyDescent="0.2">
      <c r="A153" s="5" t="s">
        <v>311</v>
      </c>
      <c r="B153" s="5" t="s">
        <v>312</v>
      </c>
      <c r="C153" s="5">
        <v>3</v>
      </c>
      <c r="D153" s="5">
        <v>133</v>
      </c>
      <c r="E153" s="5">
        <v>180</v>
      </c>
      <c r="F153" s="5">
        <v>6772</v>
      </c>
      <c r="G153" s="5">
        <v>0.68754750922074737</v>
      </c>
      <c r="H153" s="5">
        <v>0.8503877087730296</v>
      </c>
      <c r="I153" s="5">
        <v>0.84862155388471172</v>
      </c>
      <c r="J153" s="5">
        <f t="shared" si="2"/>
        <v>0.16269728690929466</v>
      </c>
    </row>
    <row r="154" spans="1:10" x14ac:dyDescent="0.2">
      <c r="A154" s="5" t="s">
        <v>313</v>
      </c>
      <c r="B154" s="5" t="s">
        <v>314</v>
      </c>
      <c r="C154" s="5">
        <v>3</v>
      </c>
      <c r="D154" s="5">
        <v>133</v>
      </c>
      <c r="E154" s="5">
        <v>184</v>
      </c>
      <c r="F154" s="5">
        <v>6772</v>
      </c>
      <c r="G154" s="5">
        <v>0.70125765224236924</v>
      </c>
      <c r="H154" s="5">
        <v>0.86167606942199615</v>
      </c>
      <c r="I154" s="5">
        <v>0.83017325923504404</v>
      </c>
      <c r="J154" s="5">
        <f t="shared" si="2"/>
        <v>0.15412238661492264</v>
      </c>
    </row>
    <row r="155" spans="1:10" x14ac:dyDescent="0.2">
      <c r="A155" s="5" t="s">
        <v>315</v>
      </c>
      <c r="B155" s="5" t="s">
        <v>316</v>
      </c>
      <c r="C155" s="5">
        <v>2</v>
      </c>
      <c r="D155" s="5">
        <v>133</v>
      </c>
      <c r="E155" s="5">
        <v>126</v>
      </c>
      <c r="F155" s="5">
        <v>6772</v>
      </c>
      <c r="G155" s="5">
        <v>0.70952737513045594</v>
      </c>
      <c r="H155" s="5">
        <v>0.86617627613328385</v>
      </c>
      <c r="I155" s="5">
        <v>0.80821100369972554</v>
      </c>
      <c r="J155" s="5">
        <f t="shared" si="2"/>
        <v>0.14903084384463813</v>
      </c>
    </row>
    <row r="156" spans="1:10" x14ac:dyDescent="0.2">
      <c r="A156" s="5" t="s">
        <v>317</v>
      </c>
      <c r="B156" s="5" t="s">
        <v>318</v>
      </c>
      <c r="C156" s="5">
        <v>1</v>
      </c>
      <c r="D156" s="5">
        <v>133</v>
      </c>
      <c r="E156" s="5">
        <v>65</v>
      </c>
      <c r="F156" s="5">
        <v>6772</v>
      </c>
      <c r="G156" s="5">
        <v>0.72393140512029541</v>
      </c>
      <c r="H156" s="5">
        <v>0.87805873653300348</v>
      </c>
      <c r="I156" s="5">
        <v>0.78334297281665699</v>
      </c>
      <c r="J156" s="5">
        <f t="shared" si="2"/>
        <v>0.14030258268277856</v>
      </c>
    </row>
    <row r="157" spans="1:10" x14ac:dyDescent="0.2">
      <c r="A157" s="5" t="s">
        <v>319</v>
      </c>
      <c r="B157" s="5" t="s">
        <v>320</v>
      </c>
      <c r="C157" s="5">
        <v>2</v>
      </c>
      <c r="D157" s="5">
        <v>133</v>
      </c>
      <c r="E157" s="5">
        <v>133</v>
      </c>
      <c r="F157" s="5">
        <v>6772</v>
      </c>
      <c r="G157" s="5">
        <v>0.7363945350736264</v>
      </c>
      <c r="H157" s="5">
        <v>0.87996270960584233</v>
      </c>
      <c r="I157" s="5">
        <v>0.76567358245237149</v>
      </c>
      <c r="J157" s="5">
        <f t="shared" si="2"/>
        <v>0.13288944313947149</v>
      </c>
    </row>
    <row r="158" spans="1:10" x14ac:dyDescent="0.2">
      <c r="A158" s="5" t="s">
        <v>321</v>
      </c>
      <c r="B158" s="5" t="s">
        <v>322</v>
      </c>
      <c r="C158" s="5">
        <v>1</v>
      </c>
      <c r="D158" s="5">
        <v>133</v>
      </c>
      <c r="E158" s="5">
        <v>68</v>
      </c>
      <c r="F158" s="5">
        <v>6772</v>
      </c>
      <c r="G158" s="5">
        <v>0.73954312828576108</v>
      </c>
      <c r="H158" s="5">
        <v>0.87996270960584233</v>
      </c>
      <c r="I158" s="5">
        <v>0.74878372401592208</v>
      </c>
      <c r="J158" s="5">
        <f t="shared" si="2"/>
        <v>0.13103649397222022</v>
      </c>
    </row>
    <row r="159" spans="1:10" x14ac:dyDescent="0.2">
      <c r="A159" s="5" t="s">
        <v>323</v>
      </c>
      <c r="B159" s="5" t="s">
        <v>324</v>
      </c>
      <c r="C159" s="5">
        <v>1</v>
      </c>
      <c r="D159" s="5">
        <v>133</v>
      </c>
      <c r="E159" s="5">
        <v>68</v>
      </c>
      <c r="F159" s="5">
        <v>6772</v>
      </c>
      <c r="G159" s="5">
        <v>0.73954312828576108</v>
      </c>
      <c r="H159" s="5">
        <v>0.87996270960584233</v>
      </c>
      <c r="I159" s="5">
        <v>0.74878372401592208</v>
      </c>
      <c r="J159" s="5">
        <f t="shared" si="2"/>
        <v>0.13103649397222022</v>
      </c>
    </row>
    <row r="160" spans="1:10" x14ac:dyDescent="0.2">
      <c r="A160" s="5" t="s">
        <v>325</v>
      </c>
      <c r="B160" s="5" t="s">
        <v>326</v>
      </c>
      <c r="C160" s="5">
        <v>1</v>
      </c>
      <c r="D160" s="5">
        <v>133</v>
      </c>
      <c r="E160" s="5">
        <v>70</v>
      </c>
      <c r="F160" s="5">
        <v>6772</v>
      </c>
      <c r="G160" s="5">
        <v>0.74945381374405551</v>
      </c>
      <c r="H160" s="5">
        <v>0.88060823114926523</v>
      </c>
      <c r="I160" s="5">
        <v>0.72738990332975295</v>
      </c>
      <c r="J160" s="5">
        <f t="shared" si="2"/>
        <v>0.12525512606340009</v>
      </c>
    </row>
    <row r="161" spans="1:10" x14ac:dyDescent="0.2">
      <c r="A161" s="5" t="s">
        <v>327</v>
      </c>
      <c r="B161" s="5" t="s">
        <v>328</v>
      </c>
      <c r="C161" s="5">
        <v>1</v>
      </c>
      <c r="D161" s="5">
        <v>133</v>
      </c>
      <c r="E161" s="5">
        <v>70</v>
      </c>
      <c r="F161" s="5">
        <v>6772</v>
      </c>
      <c r="G161" s="5">
        <v>0.74945381374405551</v>
      </c>
      <c r="H161" s="5">
        <v>0.88060823114926523</v>
      </c>
      <c r="I161" s="5">
        <v>0.72738990332975295</v>
      </c>
      <c r="J161" s="5">
        <f t="shared" si="2"/>
        <v>0.12525512606340009</v>
      </c>
    </row>
    <row r="162" spans="1:10" x14ac:dyDescent="0.2">
      <c r="A162" s="5" t="s">
        <v>329</v>
      </c>
      <c r="B162" s="5" t="s">
        <v>330</v>
      </c>
      <c r="C162" s="5">
        <v>1</v>
      </c>
      <c r="D162" s="5">
        <v>133</v>
      </c>
      <c r="E162" s="5">
        <v>72</v>
      </c>
      <c r="F162" s="5">
        <v>6772</v>
      </c>
      <c r="G162" s="5">
        <v>0.75898467995787222</v>
      </c>
      <c r="H162" s="5">
        <v>0.88626782504397494</v>
      </c>
      <c r="I162" s="5">
        <v>0.7071846282372598</v>
      </c>
      <c r="J162" s="5">
        <f t="shared" si="2"/>
        <v>0.11976699021375209</v>
      </c>
    </row>
    <row r="163" spans="1:10" x14ac:dyDescent="0.2">
      <c r="A163" s="5" t="s">
        <v>331</v>
      </c>
      <c r="B163" s="5" t="s">
        <v>332</v>
      </c>
      <c r="C163" s="5">
        <v>2</v>
      </c>
      <c r="D163" s="5">
        <v>133</v>
      </c>
      <c r="E163" s="5">
        <v>144</v>
      </c>
      <c r="F163" s="5">
        <v>6772</v>
      </c>
      <c r="G163" s="5">
        <v>0.77426492202854968</v>
      </c>
      <c r="H163" s="5">
        <v>0.89852966260103295</v>
      </c>
      <c r="I163" s="5">
        <v>0.7071846282372598</v>
      </c>
      <c r="J163" s="5">
        <f t="shared" si="2"/>
        <v>0.11111041594571967</v>
      </c>
    </row>
    <row r="164" spans="1:10" x14ac:dyDescent="0.2">
      <c r="A164" s="5" t="s">
        <v>333</v>
      </c>
      <c r="B164" s="5" t="s">
        <v>334</v>
      </c>
      <c r="C164" s="5">
        <v>3</v>
      </c>
      <c r="D164" s="5">
        <v>133</v>
      </c>
      <c r="E164" s="5">
        <v>217</v>
      </c>
      <c r="F164" s="5">
        <v>6772</v>
      </c>
      <c r="G164" s="5">
        <v>0.79698946212521604</v>
      </c>
      <c r="H164" s="5">
        <v>0.90563459437451732</v>
      </c>
      <c r="I164" s="5">
        <v>0.7039257128997608</v>
      </c>
      <c r="J164" s="5">
        <f t="shared" si="2"/>
        <v>9.8547420851221743E-2</v>
      </c>
    </row>
    <row r="165" spans="1:10" x14ac:dyDescent="0.2">
      <c r="A165" s="5" t="s">
        <v>335</v>
      </c>
      <c r="B165" s="5" t="s">
        <v>336</v>
      </c>
      <c r="C165" s="5">
        <v>1</v>
      </c>
      <c r="D165" s="5">
        <v>133</v>
      </c>
      <c r="E165" s="5">
        <v>82</v>
      </c>
      <c r="F165" s="5">
        <v>6772</v>
      </c>
      <c r="G165" s="5">
        <v>0.80143533842074965</v>
      </c>
      <c r="H165" s="5">
        <v>0.90563459437451732</v>
      </c>
      <c r="I165" s="5">
        <v>0.62094260040344762</v>
      </c>
      <c r="J165" s="5">
        <f t="shared" si="2"/>
        <v>9.6131511737652761E-2</v>
      </c>
    </row>
    <row r="166" spans="1:10" x14ac:dyDescent="0.2">
      <c r="A166" s="5" t="s">
        <v>337</v>
      </c>
      <c r="B166" s="5" t="s">
        <v>338</v>
      </c>
      <c r="C166" s="5">
        <v>1</v>
      </c>
      <c r="D166" s="5">
        <v>133</v>
      </c>
      <c r="E166" s="5">
        <v>83</v>
      </c>
      <c r="F166" s="5">
        <v>6772</v>
      </c>
      <c r="G166" s="5">
        <v>0.80524241592488643</v>
      </c>
      <c r="H166" s="5">
        <v>0.90563459437451732</v>
      </c>
      <c r="I166" s="5">
        <v>0.61346136425400843</v>
      </c>
      <c r="J166" s="5">
        <f t="shared" si="2"/>
        <v>9.4073356837340055E-2</v>
      </c>
    </row>
    <row r="167" spans="1:10" x14ac:dyDescent="0.2">
      <c r="A167" s="5" t="s">
        <v>339</v>
      </c>
      <c r="B167" s="5" t="s">
        <v>340</v>
      </c>
      <c r="C167" s="5">
        <v>1</v>
      </c>
      <c r="D167" s="5">
        <v>133</v>
      </c>
      <c r="E167" s="5">
        <v>85</v>
      </c>
      <c r="F167" s="5">
        <v>6772</v>
      </c>
      <c r="G167" s="5">
        <v>0.8126374195653</v>
      </c>
      <c r="H167" s="5">
        <v>0.90563459437451732</v>
      </c>
      <c r="I167" s="5">
        <v>0.59902697921273773</v>
      </c>
      <c r="J167" s="5">
        <f t="shared" si="2"/>
        <v>9.0103183564417266E-2</v>
      </c>
    </row>
    <row r="168" spans="1:10" x14ac:dyDescent="0.2">
      <c r="A168" s="5" t="s">
        <v>341</v>
      </c>
      <c r="B168" s="5" t="s">
        <v>342</v>
      </c>
      <c r="C168" s="5">
        <v>2</v>
      </c>
      <c r="D168" s="5">
        <v>133</v>
      </c>
      <c r="E168" s="5">
        <v>157</v>
      </c>
      <c r="F168" s="5">
        <v>6772</v>
      </c>
      <c r="G168" s="5">
        <v>0.81274534592170067</v>
      </c>
      <c r="H168" s="5">
        <v>0.90563459437451732</v>
      </c>
      <c r="I168" s="5">
        <v>0.64862793927493889</v>
      </c>
      <c r="J168" s="5">
        <f t="shared" si="2"/>
        <v>9.0045508754396056E-2</v>
      </c>
    </row>
    <row r="169" spans="1:10" x14ac:dyDescent="0.2">
      <c r="A169" s="5" t="s">
        <v>343</v>
      </c>
      <c r="B169" s="5" t="s">
        <v>344</v>
      </c>
      <c r="C169" s="5">
        <v>2</v>
      </c>
      <c r="D169" s="5">
        <v>133</v>
      </c>
      <c r="E169" s="5">
        <v>158</v>
      </c>
      <c r="F169" s="5">
        <v>6772</v>
      </c>
      <c r="G169" s="5">
        <v>0.81544527884054185</v>
      </c>
      <c r="H169" s="5">
        <v>0.90563459437451732</v>
      </c>
      <c r="I169" s="5">
        <v>0.64452269915294569</v>
      </c>
      <c r="J169" s="5">
        <f t="shared" si="2"/>
        <v>8.860517735205227E-2</v>
      </c>
    </row>
    <row r="170" spans="1:10" x14ac:dyDescent="0.2">
      <c r="A170" s="5" t="s">
        <v>345</v>
      </c>
      <c r="B170" s="5" t="s">
        <v>346</v>
      </c>
      <c r="C170" s="5">
        <v>1</v>
      </c>
      <c r="D170" s="5">
        <v>133</v>
      </c>
      <c r="E170" s="5">
        <v>86</v>
      </c>
      <c r="F170" s="5">
        <v>6772</v>
      </c>
      <c r="G170" s="5">
        <v>0.81622817839657136</v>
      </c>
      <c r="H170" s="5">
        <v>0.90563459437451732</v>
      </c>
      <c r="I170" s="5">
        <v>0.59206154922189191</v>
      </c>
      <c r="J170" s="5">
        <f t="shared" si="2"/>
        <v>8.8188416287940469E-2</v>
      </c>
    </row>
    <row r="171" spans="1:10" x14ac:dyDescent="0.2">
      <c r="A171" s="5" t="s">
        <v>347</v>
      </c>
      <c r="B171" s="5" t="s">
        <v>348</v>
      </c>
      <c r="C171" s="5">
        <v>1</v>
      </c>
      <c r="D171" s="5">
        <v>133</v>
      </c>
      <c r="E171" s="5">
        <v>87</v>
      </c>
      <c r="F171" s="5">
        <v>6772</v>
      </c>
      <c r="G171" s="5">
        <v>0.81974961755337761</v>
      </c>
      <c r="H171" s="5">
        <v>0.90563459437451732</v>
      </c>
      <c r="I171" s="5">
        <v>0.58525624405842191</v>
      </c>
      <c r="J171" s="5">
        <f t="shared" si="2"/>
        <v>8.6318777274634328E-2</v>
      </c>
    </row>
    <row r="172" spans="1:10" x14ac:dyDescent="0.2">
      <c r="A172" s="5" t="s">
        <v>349</v>
      </c>
      <c r="B172" s="5" t="s">
        <v>350</v>
      </c>
      <c r="C172" s="5">
        <v>1</v>
      </c>
      <c r="D172" s="5">
        <v>133</v>
      </c>
      <c r="E172" s="5">
        <v>89</v>
      </c>
      <c r="F172" s="5">
        <v>6772</v>
      </c>
      <c r="G172" s="5">
        <v>0.82658990223843132</v>
      </c>
      <c r="H172" s="5">
        <v>0.90563459437451732</v>
      </c>
      <c r="I172" s="5">
        <v>0.57210441834924386</v>
      </c>
      <c r="J172" s="5">
        <f t="shared" si="2"/>
        <v>8.2709904436496853E-2</v>
      </c>
    </row>
    <row r="173" spans="1:10" x14ac:dyDescent="0.2">
      <c r="A173" s="5" t="s">
        <v>351</v>
      </c>
      <c r="B173" s="5" t="s">
        <v>352</v>
      </c>
      <c r="C173" s="5">
        <v>1</v>
      </c>
      <c r="D173" s="5">
        <v>133</v>
      </c>
      <c r="E173" s="5">
        <v>90</v>
      </c>
      <c r="F173" s="5">
        <v>6772</v>
      </c>
      <c r="G173" s="5">
        <v>0.82991136493607864</v>
      </c>
      <c r="H173" s="5">
        <v>0.90563459437451732</v>
      </c>
      <c r="I173" s="5">
        <v>0.56574770258980778</v>
      </c>
      <c r="J173" s="5">
        <f t="shared" si="2"/>
        <v>8.0968288075333211E-2</v>
      </c>
    </row>
    <row r="174" spans="1:10" x14ac:dyDescent="0.2">
      <c r="A174" s="5" t="s">
        <v>353</v>
      </c>
      <c r="B174" s="5" t="s">
        <v>354</v>
      </c>
      <c r="C174" s="5">
        <v>2</v>
      </c>
      <c r="D174" s="5">
        <v>133</v>
      </c>
      <c r="E174" s="5">
        <v>165</v>
      </c>
      <c r="F174" s="5">
        <v>6772</v>
      </c>
      <c r="G174" s="5">
        <v>0.83337651503612498</v>
      </c>
      <c r="H174" s="5">
        <v>0.90563459437451732</v>
      </c>
      <c r="I174" s="5">
        <v>0.61717931191615394</v>
      </c>
      <c r="J174" s="5">
        <f t="shared" si="2"/>
        <v>7.915874234037891E-2</v>
      </c>
    </row>
    <row r="175" spans="1:10" x14ac:dyDescent="0.2">
      <c r="A175" s="5" t="s">
        <v>355</v>
      </c>
      <c r="B175" s="5" t="s">
        <v>356</v>
      </c>
      <c r="C175" s="5">
        <v>1</v>
      </c>
      <c r="D175" s="5">
        <v>133</v>
      </c>
      <c r="E175" s="5">
        <v>98</v>
      </c>
      <c r="F175" s="5">
        <v>6772</v>
      </c>
      <c r="G175" s="5">
        <v>0.85427763725780848</v>
      </c>
      <c r="H175" s="5">
        <v>0.92021963727165923</v>
      </c>
      <c r="I175" s="5">
        <v>0.51956421666410924</v>
      </c>
      <c r="J175" s="5">
        <f t="shared" si="2"/>
        <v>6.8400962175783633E-2</v>
      </c>
    </row>
    <row r="176" spans="1:10" x14ac:dyDescent="0.2">
      <c r="A176" s="5" t="s">
        <v>357</v>
      </c>
      <c r="B176" s="5" t="s">
        <v>358</v>
      </c>
      <c r="C176" s="5">
        <v>1</v>
      </c>
      <c r="D176" s="5">
        <v>133</v>
      </c>
      <c r="E176" s="5">
        <v>101</v>
      </c>
      <c r="F176" s="5">
        <v>6772</v>
      </c>
      <c r="G176" s="5">
        <v>0.86248019198265591</v>
      </c>
      <c r="H176" s="5">
        <v>0.92021963727165923</v>
      </c>
      <c r="I176" s="5">
        <v>0.50413161616913571</v>
      </c>
      <c r="J176" s="5">
        <f t="shared" si="2"/>
        <v>6.4250870296906654E-2</v>
      </c>
    </row>
    <row r="177" spans="1:10" x14ac:dyDescent="0.2">
      <c r="A177" s="5" t="s">
        <v>359</v>
      </c>
      <c r="B177" s="5" t="s">
        <v>360</v>
      </c>
      <c r="C177" s="5">
        <v>1</v>
      </c>
      <c r="D177" s="5">
        <v>133</v>
      </c>
      <c r="E177" s="5">
        <v>101</v>
      </c>
      <c r="F177" s="5">
        <v>6772</v>
      </c>
      <c r="G177" s="5">
        <v>0.86248019198265591</v>
      </c>
      <c r="H177" s="5">
        <v>0.92021963727165923</v>
      </c>
      <c r="I177" s="5">
        <v>0.50413161616913571</v>
      </c>
      <c r="J177" s="5">
        <f t="shared" si="2"/>
        <v>6.4250870296906654E-2</v>
      </c>
    </row>
    <row r="178" spans="1:10" x14ac:dyDescent="0.2">
      <c r="A178" s="5" t="s">
        <v>361</v>
      </c>
      <c r="B178" s="5" t="s">
        <v>362</v>
      </c>
      <c r="C178" s="5">
        <v>1</v>
      </c>
      <c r="D178" s="5">
        <v>133</v>
      </c>
      <c r="E178" s="5">
        <v>105</v>
      </c>
      <c r="F178" s="5">
        <v>6772</v>
      </c>
      <c r="G178" s="5">
        <v>0.87269828870078303</v>
      </c>
      <c r="H178" s="5">
        <v>0.92021963727165923</v>
      </c>
      <c r="I178" s="5">
        <v>0.4849266022198353</v>
      </c>
      <c r="J178" s="5">
        <f t="shared" si="2"/>
        <v>5.9135875653005078E-2</v>
      </c>
    </row>
    <row r="179" spans="1:10" x14ac:dyDescent="0.2">
      <c r="A179" s="5" t="s">
        <v>363</v>
      </c>
      <c r="B179" s="5" t="s">
        <v>364</v>
      </c>
      <c r="C179" s="5">
        <v>1</v>
      </c>
      <c r="D179" s="5">
        <v>133</v>
      </c>
      <c r="E179" s="5">
        <v>106</v>
      </c>
      <c r="F179" s="5">
        <v>6772</v>
      </c>
      <c r="G179" s="5">
        <v>0.87513103674962678</v>
      </c>
      <c r="H179" s="5">
        <v>0.92021963727165923</v>
      </c>
      <c r="I179" s="5">
        <v>0.48035182295361045</v>
      </c>
      <c r="J179" s="5">
        <f t="shared" si="2"/>
        <v>5.7926913518819026E-2</v>
      </c>
    </row>
    <row r="180" spans="1:10" x14ac:dyDescent="0.2">
      <c r="A180" s="5" t="s">
        <v>365</v>
      </c>
      <c r="B180" s="5" t="s">
        <v>366</v>
      </c>
      <c r="C180" s="5">
        <v>2</v>
      </c>
      <c r="D180" s="5">
        <v>133</v>
      </c>
      <c r="E180" s="5">
        <v>185</v>
      </c>
      <c r="F180" s="5">
        <v>6772</v>
      </c>
      <c r="G180" s="5">
        <v>0.87616656952993088</v>
      </c>
      <c r="H180" s="5">
        <v>0.92021963727165923</v>
      </c>
      <c r="I180" s="5">
        <v>0.55045722414143461</v>
      </c>
      <c r="J180" s="5">
        <f t="shared" si="2"/>
        <v>5.741332151353571E-2</v>
      </c>
    </row>
    <row r="181" spans="1:10" x14ac:dyDescent="0.2">
      <c r="A181" s="5" t="s">
        <v>367</v>
      </c>
      <c r="B181" s="5" t="s">
        <v>368</v>
      </c>
      <c r="C181" s="5">
        <v>1</v>
      </c>
      <c r="D181" s="5">
        <v>133</v>
      </c>
      <c r="E181" s="5">
        <v>109</v>
      </c>
      <c r="F181" s="5">
        <v>6772</v>
      </c>
      <c r="G181" s="5">
        <v>0.88215191339544929</v>
      </c>
      <c r="H181" s="5">
        <v>0.92135866510191378</v>
      </c>
      <c r="I181" s="5">
        <v>0.46713113057874045</v>
      </c>
      <c r="J181" s="5">
        <f t="shared" si="2"/>
        <v>5.4456619552614834E-2</v>
      </c>
    </row>
    <row r="182" spans="1:10" x14ac:dyDescent="0.2">
      <c r="A182" s="5" t="s">
        <v>369</v>
      </c>
      <c r="B182" s="5" t="s">
        <v>370</v>
      </c>
      <c r="C182" s="5">
        <v>1</v>
      </c>
      <c r="D182" s="5">
        <v>133</v>
      </c>
      <c r="E182" s="5">
        <v>118</v>
      </c>
      <c r="F182" s="5">
        <v>6772</v>
      </c>
      <c r="G182" s="5">
        <v>0.90091870334541602</v>
      </c>
      <c r="H182" s="5">
        <v>0.93102257889344697</v>
      </c>
      <c r="I182" s="5">
        <v>0.43150248502612459</v>
      </c>
      <c r="J182" s="5">
        <f t="shared" si="2"/>
        <v>4.5314396902656019E-2</v>
      </c>
    </row>
    <row r="183" spans="1:10" x14ac:dyDescent="0.2">
      <c r="A183" s="5" t="s">
        <v>371</v>
      </c>
      <c r="B183" s="5" t="s">
        <v>372</v>
      </c>
      <c r="C183" s="5">
        <v>3</v>
      </c>
      <c r="D183" s="5">
        <v>133</v>
      </c>
      <c r="E183" s="5">
        <v>274</v>
      </c>
      <c r="F183" s="5">
        <v>6772</v>
      </c>
      <c r="G183" s="5">
        <v>0.90130909233301781</v>
      </c>
      <c r="H183" s="5">
        <v>0.93102257889344697</v>
      </c>
      <c r="I183" s="5">
        <v>0.55748861204105149</v>
      </c>
      <c r="J183" s="5">
        <f t="shared" si="2"/>
        <v>4.5126247783915781E-2</v>
      </c>
    </row>
    <row r="184" spans="1:10" x14ac:dyDescent="0.2">
      <c r="A184" s="5" t="s">
        <v>373</v>
      </c>
      <c r="B184" s="5" t="s">
        <v>374</v>
      </c>
      <c r="C184" s="5">
        <v>1</v>
      </c>
      <c r="D184" s="5">
        <v>133</v>
      </c>
      <c r="E184" s="5">
        <v>130</v>
      </c>
      <c r="F184" s="5">
        <v>6772</v>
      </c>
      <c r="G184" s="5">
        <v>0.92134940864544457</v>
      </c>
      <c r="H184" s="5">
        <v>0.94290898261172673</v>
      </c>
      <c r="I184" s="5">
        <v>0.3916714864083285</v>
      </c>
      <c r="J184" s="5">
        <f t="shared" si="2"/>
        <v>3.5575638566228106E-2</v>
      </c>
    </row>
    <row r="185" spans="1:10" x14ac:dyDescent="0.2">
      <c r="A185" s="5" t="s">
        <v>375</v>
      </c>
      <c r="B185" s="5" t="s">
        <v>376</v>
      </c>
      <c r="C185" s="5">
        <v>1</v>
      </c>
      <c r="D185" s="5">
        <v>133</v>
      </c>
      <c r="E185" s="5">
        <v>131</v>
      </c>
      <c r="F185" s="5">
        <v>6772</v>
      </c>
      <c r="G185" s="5">
        <v>0.92284708936466875</v>
      </c>
      <c r="H185" s="5">
        <v>0.94290898261172673</v>
      </c>
      <c r="I185" s="5">
        <v>0.38868162773345577</v>
      </c>
      <c r="J185" s="5">
        <f t="shared" si="2"/>
        <v>3.4870253195738499E-2</v>
      </c>
    </row>
    <row r="186" spans="1:10" x14ac:dyDescent="0.2">
      <c r="A186" s="5" t="s">
        <v>377</v>
      </c>
      <c r="B186" s="5" t="s">
        <v>378</v>
      </c>
      <c r="C186" s="5">
        <v>1</v>
      </c>
      <c r="D186" s="5">
        <v>133</v>
      </c>
      <c r="E186" s="5">
        <v>137</v>
      </c>
      <c r="F186" s="5">
        <v>6772</v>
      </c>
      <c r="G186" s="5">
        <v>0.93124894109690459</v>
      </c>
      <c r="H186" s="5">
        <v>0.94635027527685445</v>
      </c>
      <c r="I186" s="5">
        <v>0.37165907469403431</v>
      </c>
      <c r="J186" s="5">
        <f t="shared" si="2"/>
        <v>3.0934208070262998E-2</v>
      </c>
    </row>
    <row r="187" spans="1:10" x14ac:dyDescent="0.2">
      <c r="A187" s="5" t="s">
        <v>379</v>
      </c>
      <c r="B187" s="5" t="s">
        <v>380</v>
      </c>
      <c r="C187" s="5">
        <v>1</v>
      </c>
      <c r="D187" s="5">
        <v>133</v>
      </c>
      <c r="E187" s="5">
        <v>142</v>
      </c>
      <c r="F187" s="5">
        <v>6772</v>
      </c>
      <c r="G187" s="5">
        <v>0.93754246456266033</v>
      </c>
      <c r="H187" s="5">
        <v>0.94744550666227079</v>
      </c>
      <c r="I187" s="5">
        <v>0.35857248755692045</v>
      </c>
      <c r="J187" s="5">
        <f t="shared" si="2"/>
        <v>2.8009052445492094E-2</v>
      </c>
    </row>
    <row r="188" spans="1:10" x14ac:dyDescent="0.2">
      <c r="A188" s="5" t="s">
        <v>381</v>
      </c>
      <c r="B188" s="5" t="s">
        <v>382</v>
      </c>
      <c r="C188" s="5">
        <v>1</v>
      </c>
      <c r="D188" s="5">
        <v>133</v>
      </c>
      <c r="E188" s="5">
        <v>149</v>
      </c>
      <c r="F188" s="5">
        <v>6772</v>
      </c>
      <c r="G188" s="5">
        <v>0.94539120209786087</v>
      </c>
      <c r="H188" s="5">
        <v>0.94744550666227079</v>
      </c>
      <c r="I188" s="5">
        <v>0.34172680022203156</v>
      </c>
      <c r="J188" s="5">
        <f t="shared" si="2"/>
        <v>2.438844360083289E-2</v>
      </c>
    </row>
    <row r="189" spans="1:10" x14ac:dyDescent="0.2">
      <c r="A189" s="5" t="s">
        <v>383</v>
      </c>
      <c r="B189" s="5" t="s">
        <v>384</v>
      </c>
      <c r="C189" s="5">
        <v>1</v>
      </c>
      <c r="D189" s="5">
        <v>133</v>
      </c>
      <c r="E189" s="5">
        <v>151</v>
      </c>
      <c r="F189" s="5">
        <v>6772</v>
      </c>
      <c r="G189" s="5">
        <v>0.94744550666227079</v>
      </c>
      <c r="H189" s="5">
        <v>0.94744550666227079</v>
      </c>
      <c r="I189" s="5">
        <v>0.3372006174376338</v>
      </c>
      <c r="J189" s="5">
        <f t="shared" si="2"/>
        <v>2.3445759551399624E-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3"/>
  <sheetViews>
    <sheetView workbookViewId="0">
      <selection activeCell="M21" sqref="M21"/>
    </sheetView>
  </sheetViews>
  <sheetFormatPr baseColWidth="10" defaultRowHeight="16" x14ac:dyDescent="0.2"/>
  <sheetData>
    <row r="1" spans="1:10" ht="18" thickTop="1" thickBot="1" x14ac:dyDescent="0.25">
      <c r="A1" s="6" t="s">
        <v>385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463</v>
      </c>
    </row>
    <row r="2" spans="1:10" ht="17" thickTop="1" x14ac:dyDescent="0.2">
      <c r="A2" s="7" t="s">
        <v>11</v>
      </c>
      <c r="B2" s="7" t="s">
        <v>12</v>
      </c>
      <c r="C2" s="7">
        <v>9</v>
      </c>
      <c r="D2" s="7">
        <v>168</v>
      </c>
      <c r="E2" s="7">
        <v>68</v>
      </c>
      <c r="F2" s="7">
        <v>6772</v>
      </c>
      <c r="G2" s="7">
        <v>1.2441680688778738E-4</v>
      </c>
      <c r="H2" s="7">
        <v>2.513219499133305E-2</v>
      </c>
      <c r="I2" s="7">
        <v>5.3350840336134446</v>
      </c>
      <c r="J2" s="7">
        <f>-LOG(G2,10)</f>
        <v>3.9051209488606458</v>
      </c>
    </row>
    <row r="3" spans="1:10" x14ac:dyDescent="0.2">
      <c r="A3" s="8" t="s">
        <v>161</v>
      </c>
      <c r="B3" s="8" t="s">
        <v>162</v>
      </c>
      <c r="C3" s="8">
        <v>13</v>
      </c>
      <c r="D3" s="8">
        <v>168</v>
      </c>
      <c r="E3" s="8">
        <v>153</v>
      </c>
      <c r="F3" s="8">
        <v>6772</v>
      </c>
      <c r="G3" s="8">
        <v>2.9675801214695255E-4</v>
      </c>
      <c r="H3" s="8">
        <v>2.9972559226842208E-2</v>
      </c>
      <c r="I3" s="8">
        <v>3.4249922191098658</v>
      </c>
      <c r="J3" s="8">
        <f t="shared" ref="J3:J66" si="0">-LOG(G3,10)</f>
        <v>3.5275975467314633</v>
      </c>
    </row>
    <row r="4" spans="1:10" x14ac:dyDescent="0.2">
      <c r="A4" s="7" t="s">
        <v>15</v>
      </c>
      <c r="B4" s="7" t="s">
        <v>16</v>
      </c>
      <c r="C4" s="7">
        <v>8</v>
      </c>
      <c r="D4" s="7">
        <v>168</v>
      </c>
      <c r="E4" s="7">
        <v>73</v>
      </c>
      <c r="F4" s="7">
        <v>6772</v>
      </c>
      <c r="G4" s="7">
        <v>8.9911455086117992E-4</v>
      </c>
      <c r="H4" s="7">
        <v>4.7305507321308407E-2</v>
      </c>
      <c r="I4" s="7">
        <v>4.4174820613176777</v>
      </c>
      <c r="J4" s="7">
        <f t="shared" si="0"/>
        <v>3.0461849738533417</v>
      </c>
    </row>
    <row r="5" spans="1:10" x14ac:dyDescent="0.2">
      <c r="A5" s="8" t="s">
        <v>163</v>
      </c>
      <c r="B5" s="8" t="s">
        <v>164</v>
      </c>
      <c r="C5" s="8">
        <v>12</v>
      </c>
      <c r="D5" s="8">
        <v>168</v>
      </c>
      <c r="E5" s="8">
        <v>153</v>
      </c>
      <c r="F5" s="8">
        <v>6772</v>
      </c>
      <c r="G5" s="8">
        <v>9.3674271923382979E-4</v>
      </c>
      <c r="H5" s="8">
        <v>4.7305507321308407E-2</v>
      </c>
      <c r="I5" s="8">
        <v>3.1615312791783374</v>
      </c>
      <c r="J5" s="8">
        <f t="shared" si="0"/>
        <v>3.0283796737440225</v>
      </c>
    </row>
    <row r="6" spans="1:10" x14ac:dyDescent="0.2">
      <c r="A6" s="7" t="s">
        <v>93</v>
      </c>
      <c r="B6" s="7" t="s">
        <v>94</v>
      </c>
      <c r="C6" s="7">
        <v>19</v>
      </c>
      <c r="D6" s="7">
        <v>168</v>
      </c>
      <c r="E6" s="7">
        <v>330</v>
      </c>
      <c r="F6" s="7">
        <v>6772</v>
      </c>
      <c r="G6" s="7">
        <v>1.4938824796941023E-3</v>
      </c>
      <c r="H6" s="7">
        <v>6.0352852179641737E-2</v>
      </c>
      <c r="I6" s="7">
        <v>2.3208513708513707</v>
      </c>
      <c r="J6" s="7">
        <f t="shared" si="0"/>
        <v>2.8256835661269437</v>
      </c>
    </row>
    <row r="7" spans="1:10" x14ac:dyDescent="0.2">
      <c r="A7" s="8" t="s">
        <v>77</v>
      </c>
      <c r="B7" s="8" t="s">
        <v>78</v>
      </c>
      <c r="C7" s="8">
        <v>7</v>
      </c>
      <c r="D7" s="8">
        <v>168</v>
      </c>
      <c r="E7" s="8">
        <v>70</v>
      </c>
      <c r="F7" s="8">
        <v>6772</v>
      </c>
      <c r="G7" s="8">
        <v>2.9452609428836751E-3</v>
      </c>
      <c r="H7" s="8">
        <v>9.9157118410417064E-2</v>
      </c>
      <c r="I7" s="8">
        <v>4.0309523809523808</v>
      </c>
      <c r="J7" s="8">
        <f t="shared" si="0"/>
        <v>2.5308762217481462</v>
      </c>
    </row>
    <row r="8" spans="1:10" x14ac:dyDescent="0.2">
      <c r="A8" s="7" t="s">
        <v>71</v>
      </c>
      <c r="B8" s="7" t="s">
        <v>72</v>
      </c>
      <c r="C8" s="7">
        <v>12</v>
      </c>
      <c r="D8" s="7">
        <v>168</v>
      </c>
      <c r="E8" s="7">
        <v>184</v>
      </c>
      <c r="F8" s="7">
        <v>6772</v>
      </c>
      <c r="G8" s="7">
        <v>3.8672747052474355E-3</v>
      </c>
      <c r="H8" s="7">
        <v>0.11159849863714029</v>
      </c>
      <c r="I8" s="7">
        <v>2.6288819875776395</v>
      </c>
      <c r="J8" s="7">
        <f t="shared" si="0"/>
        <v>2.4125949774651372</v>
      </c>
    </row>
    <row r="9" spans="1:10" x14ac:dyDescent="0.2">
      <c r="A9" s="8" t="s">
        <v>359</v>
      </c>
      <c r="B9" s="8" t="s">
        <v>360</v>
      </c>
      <c r="C9" s="8">
        <v>8</v>
      </c>
      <c r="D9" s="8">
        <v>168</v>
      </c>
      <c r="E9" s="8">
        <v>101</v>
      </c>
      <c r="F9" s="8">
        <v>6772</v>
      </c>
      <c r="G9" s="8">
        <v>5.7384493375043574E-3</v>
      </c>
      <c r="H9" s="8">
        <v>0.12785961409801222</v>
      </c>
      <c r="I9" s="8">
        <v>3.1928335690711926</v>
      </c>
      <c r="J9" s="8">
        <f t="shared" si="0"/>
        <v>2.2412054482199872</v>
      </c>
    </row>
    <row r="10" spans="1:10" x14ac:dyDescent="0.2">
      <c r="A10" s="7" t="s">
        <v>95</v>
      </c>
      <c r="B10" s="7" t="s">
        <v>96</v>
      </c>
      <c r="C10" s="7">
        <v>7</v>
      </c>
      <c r="D10" s="7">
        <v>168</v>
      </c>
      <c r="E10" s="7">
        <v>81</v>
      </c>
      <c r="F10" s="7">
        <v>6772</v>
      </c>
      <c r="G10" s="7">
        <v>6.1368617696169175E-3</v>
      </c>
      <c r="H10" s="7">
        <v>0.12785961409801222</v>
      </c>
      <c r="I10" s="7">
        <v>3.4835390946502054</v>
      </c>
      <c r="J10" s="7">
        <f t="shared" si="0"/>
        <v>2.2120536589172586</v>
      </c>
    </row>
    <row r="11" spans="1:10" x14ac:dyDescent="0.2">
      <c r="A11" s="8" t="s">
        <v>295</v>
      </c>
      <c r="B11" s="8" t="s">
        <v>296</v>
      </c>
      <c r="C11" s="8">
        <v>13</v>
      </c>
      <c r="D11" s="8">
        <v>168</v>
      </c>
      <c r="E11" s="8">
        <v>225</v>
      </c>
      <c r="F11" s="8">
        <v>6772</v>
      </c>
      <c r="G11" s="8">
        <v>6.9861579625743568E-3</v>
      </c>
      <c r="H11" s="8">
        <v>0.12785961409801222</v>
      </c>
      <c r="I11" s="8">
        <v>2.328994708994709</v>
      </c>
      <c r="J11" s="8">
        <f t="shared" si="0"/>
        <v>2.1557615988445487</v>
      </c>
    </row>
    <row r="12" spans="1:10" x14ac:dyDescent="0.2">
      <c r="A12" s="7" t="s">
        <v>27</v>
      </c>
      <c r="B12" s="7" t="s">
        <v>28</v>
      </c>
      <c r="C12" s="7">
        <v>6</v>
      </c>
      <c r="D12" s="7">
        <v>168</v>
      </c>
      <c r="E12" s="7">
        <v>65</v>
      </c>
      <c r="F12" s="7">
        <v>6772</v>
      </c>
      <c r="G12" s="7">
        <v>8.0931910911080148E-3</v>
      </c>
      <c r="H12" s="7">
        <v>0.12785961409801222</v>
      </c>
      <c r="I12" s="7">
        <v>3.7208791208791205</v>
      </c>
      <c r="J12" s="7">
        <f t="shared" si="0"/>
        <v>2.0918802052105621</v>
      </c>
    </row>
    <row r="13" spans="1:10" x14ac:dyDescent="0.2">
      <c r="A13" s="8" t="s">
        <v>9</v>
      </c>
      <c r="B13" s="8" t="s">
        <v>10</v>
      </c>
      <c r="C13" s="8">
        <v>12</v>
      </c>
      <c r="D13" s="8">
        <v>168</v>
      </c>
      <c r="E13" s="8">
        <v>204</v>
      </c>
      <c r="F13" s="8">
        <v>6772</v>
      </c>
      <c r="G13" s="8">
        <v>8.1217394694286012E-3</v>
      </c>
      <c r="H13" s="8">
        <v>0.12785961409801222</v>
      </c>
      <c r="I13" s="8">
        <v>2.3711484593837535</v>
      </c>
      <c r="J13" s="8">
        <f t="shared" si="0"/>
        <v>2.0903509459964718</v>
      </c>
    </row>
    <row r="14" spans="1:10" x14ac:dyDescent="0.2">
      <c r="A14" s="7" t="s">
        <v>23</v>
      </c>
      <c r="B14" s="7" t="s">
        <v>24</v>
      </c>
      <c r="C14" s="7">
        <v>7</v>
      </c>
      <c r="D14" s="7">
        <v>168</v>
      </c>
      <c r="E14" s="7">
        <v>86</v>
      </c>
      <c r="F14" s="7">
        <v>6772</v>
      </c>
      <c r="G14" s="7">
        <v>8.2285890261096974E-3</v>
      </c>
      <c r="H14" s="7">
        <v>0.12785961409801222</v>
      </c>
      <c r="I14" s="7">
        <v>3.2810077519379846</v>
      </c>
      <c r="J14" s="7">
        <f t="shared" si="0"/>
        <v>2.0846746278143233</v>
      </c>
    </row>
    <row r="15" spans="1:10" x14ac:dyDescent="0.2">
      <c r="A15" s="8" t="s">
        <v>31</v>
      </c>
      <c r="B15" s="8" t="s">
        <v>32</v>
      </c>
      <c r="C15" s="8">
        <v>9</v>
      </c>
      <c r="D15" s="8">
        <v>168</v>
      </c>
      <c r="E15" s="8">
        <v>133</v>
      </c>
      <c r="F15" s="8">
        <v>6772</v>
      </c>
      <c r="G15" s="8">
        <v>9.001566420642395E-3</v>
      </c>
      <c r="H15" s="8">
        <v>0.12987974406926886</v>
      </c>
      <c r="I15" s="8">
        <v>2.7277121374865732</v>
      </c>
      <c r="J15" s="8">
        <f t="shared" si="0"/>
        <v>2.0456819095998684</v>
      </c>
    </row>
    <row r="16" spans="1:10" x14ac:dyDescent="0.2">
      <c r="A16" s="7" t="s">
        <v>17</v>
      </c>
      <c r="B16" s="7" t="s">
        <v>18</v>
      </c>
      <c r="C16" s="7">
        <v>6</v>
      </c>
      <c r="D16" s="7">
        <v>168</v>
      </c>
      <c r="E16" s="7">
        <v>73</v>
      </c>
      <c r="F16" s="7">
        <v>6772</v>
      </c>
      <c r="G16" s="7">
        <v>1.3293182548665393E-2</v>
      </c>
      <c r="H16" s="7">
        <v>0.17901485832202729</v>
      </c>
      <c r="I16" s="7">
        <v>3.3131115459882583</v>
      </c>
      <c r="J16" s="7">
        <f t="shared" si="0"/>
        <v>1.8763710312576247</v>
      </c>
    </row>
    <row r="17" spans="1:10" x14ac:dyDescent="0.2">
      <c r="A17" s="8" t="s">
        <v>143</v>
      </c>
      <c r="B17" s="8" t="s">
        <v>144</v>
      </c>
      <c r="C17" s="8">
        <v>3</v>
      </c>
      <c r="D17" s="8">
        <v>168</v>
      </c>
      <c r="E17" s="8">
        <v>19</v>
      </c>
      <c r="F17" s="8">
        <v>6772</v>
      </c>
      <c r="G17" s="8">
        <v>1.5908733237365111E-2</v>
      </c>
      <c r="H17" s="8">
        <v>0.20084775712173453</v>
      </c>
      <c r="I17" s="8">
        <v>6.3646616541353378</v>
      </c>
      <c r="J17" s="8">
        <f t="shared" si="0"/>
        <v>1.7983644004869768</v>
      </c>
    </row>
    <row r="18" spans="1:10" x14ac:dyDescent="0.2">
      <c r="A18" s="7" t="s">
        <v>147</v>
      </c>
      <c r="B18" s="7" t="s">
        <v>148</v>
      </c>
      <c r="C18" s="7">
        <v>3</v>
      </c>
      <c r="D18" s="7">
        <v>168</v>
      </c>
      <c r="E18" s="7">
        <v>20</v>
      </c>
      <c r="F18" s="7">
        <v>6772</v>
      </c>
      <c r="G18" s="7">
        <v>1.7964320348400006E-2</v>
      </c>
      <c r="H18" s="7">
        <v>0.21345839472804712</v>
      </c>
      <c r="I18" s="7">
        <v>6.0464285714285708</v>
      </c>
      <c r="J18" s="7">
        <f t="shared" si="0"/>
        <v>1.7455892089922038</v>
      </c>
    </row>
    <row r="19" spans="1:10" x14ac:dyDescent="0.2">
      <c r="A19" s="8" t="s">
        <v>195</v>
      </c>
      <c r="B19" s="8" t="s">
        <v>196</v>
      </c>
      <c r="C19" s="8">
        <v>13</v>
      </c>
      <c r="D19" s="8">
        <v>168</v>
      </c>
      <c r="E19" s="8">
        <v>264</v>
      </c>
      <c r="F19" s="8">
        <v>6772</v>
      </c>
      <c r="G19" s="8">
        <v>2.1672039631119903E-2</v>
      </c>
      <c r="H19" s="8">
        <v>0.22721248266947908</v>
      </c>
      <c r="I19" s="8">
        <v>1.9849386724386724</v>
      </c>
      <c r="J19" s="8">
        <f t="shared" si="0"/>
        <v>1.6641002137906435</v>
      </c>
    </row>
    <row r="20" spans="1:10" x14ac:dyDescent="0.2">
      <c r="A20" s="7" t="s">
        <v>123</v>
      </c>
      <c r="B20" s="7" t="s">
        <v>124</v>
      </c>
      <c r="C20" s="7">
        <v>8</v>
      </c>
      <c r="D20" s="7">
        <v>168</v>
      </c>
      <c r="E20" s="7">
        <v>131</v>
      </c>
      <c r="F20" s="7">
        <v>6772</v>
      </c>
      <c r="G20" s="7">
        <v>2.2218934234444761E-2</v>
      </c>
      <c r="H20" s="7">
        <v>0.22721248266947908</v>
      </c>
      <c r="I20" s="7">
        <v>2.4616503089785531</v>
      </c>
      <c r="J20" s="7">
        <f t="shared" si="0"/>
        <v>1.6532767765022738</v>
      </c>
    </row>
    <row r="21" spans="1:10" x14ac:dyDescent="0.2">
      <c r="A21" s="8" t="s">
        <v>159</v>
      </c>
      <c r="B21" s="8" t="s">
        <v>160</v>
      </c>
      <c r="C21" s="8">
        <v>3</v>
      </c>
      <c r="D21" s="8">
        <v>168</v>
      </c>
      <c r="E21" s="8">
        <v>22</v>
      </c>
      <c r="F21" s="8">
        <v>6772</v>
      </c>
      <c r="G21" s="8">
        <v>2.249628541281971E-2</v>
      </c>
      <c r="H21" s="8">
        <v>0.22721248266947908</v>
      </c>
      <c r="I21" s="8">
        <v>5.4967532467532463</v>
      </c>
      <c r="J21" s="8">
        <f t="shared" si="0"/>
        <v>1.6478891866839915</v>
      </c>
    </row>
    <row r="22" spans="1:10" x14ac:dyDescent="0.2">
      <c r="A22" s="7" t="s">
        <v>91</v>
      </c>
      <c r="B22" s="7" t="s">
        <v>92</v>
      </c>
      <c r="C22" s="7">
        <v>7</v>
      </c>
      <c r="D22" s="7">
        <v>168</v>
      </c>
      <c r="E22" s="7">
        <v>119</v>
      </c>
      <c r="F22" s="7">
        <v>6772</v>
      </c>
      <c r="G22" s="7">
        <v>3.6502861925285228E-2</v>
      </c>
      <c r="H22" s="7">
        <v>0.34141951104042328</v>
      </c>
      <c r="I22" s="7">
        <v>2.3711484593837531</v>
      </c>
      <c r="J22" s="7">
        <f t="shared" si="0"/>
        <v>1.4376730843206866</v>
      </c>
    </row>
    <row r="23" spans="1:10" x14ac:dyDescent="0.2">
      <c r="A23" s="8" t="s">
        <v>75</v>
      </c>
      <c r="B23" s="8" t="s">
        <v>76</v>
      </c>
      <c r="C23" s="8">
        <v>5</v>
      </c>
      <c r="D23" s="8">
        <v>168</v>
      </c>
      <c r="E23" s="8">
        <v>70</v>
      </c>
      <c r="F23" s="8">
        <v>6772</v>
      </c>
      <c r="G23" s="8">
        <v>3.7184303182620358E-2</v>
      </c>
      <c r="H23" s="8">
        <v>0.34141951104042328</v>
      </c>
      <c r="I23" s="8">
        <v>2.879251700680272</v>
      </c>
      <c r="J23" s="8">
        <f t="shared" si="0"/>
        <v>1.4296403525865651</v>
      </c>
    </row>
    <row r="24" spans="1:10" x14ac:dyDescent="0.2">
      <c r="A24" s="7" t="s">
        <v>99</v>
      </c>
      <c r="B24" s="7" t="s">
        <v>100</v>
      </c>
      <c r="C24" s="7">
        <v>7</v>
      </c>
      <c r="D24" s="7">
        <v>168</v>
      </c>
      <c r="E24" s="7">
        <v>121</v>
      </c>
      <c r="F24" s="7">
        <v>6772</v>
      </c>
      <c r="G24" s="7">
        <v>3.9194776064826471E-2</v>
      </c>
      <c r="H24" s="7">
        <v>0.34268196926796113</v>
      </c>
      <c r="I24" s="7">
        <v>2.331955922865014</v>
      </c>
      <c r="J24" s="7">
        <f t="shared" si="0"/>
        <v>1.4067718125051163</v>
      </c>
    </row>
    <row r="25" spans="1:10" x14ac:dyDescent="0.2">
      <c r="A25" s="8" t="s">
        <v>83</v>
      </c>
      <c r="B25" s="8" t="s">
        <v>84</v>
      </c>
      <c r="C25" s="8">
        <v>5</v>
      </c>
      <c r="D25" s="8">
        <v>168</v>
      </c>
      <c r="E25" s="8">
        <v>73</v>
      </c>
      <c r="F25" s="8">
        <v>6772</v>
      </c>
      <c r="G25" s="8">
        <v>4.2850851974156494E-2</v>
      </c>
      <c r="H25" s="8">
        <v>0.34268196926796113</v>
      </c>
      <c r="I25" s="8">
        <v>2.7609262883235486</v>
      </c>
      <c r="J25" s="8">
        <f t="shared" si="0"/>
        <v>1.3680405388750523</v>
      </c>
    </row>
    <row r="26" spans="1:10" x14ac:dyDescent="0.2">
      <c r="A26" s="7" t="s">
        <v>355</v>
      </c>
      <c r="B26" s="7" t="s">
        <v>356</v>
      </c>
      <c r="C26" s="7">
        <v>6</v>
      </c>
      <c r="D26" s="7">
        <v>168</v>
      </c>
      <c r="E26" s="7">
        <v>98</v>
      </c>
      <c r="F26" s="7">
        <v>6772</v>
      </c>
      <c r="G26" s="7">
        <v>4.3359800495792508E-2</v>
      </c>
      <c r="H26" s="7">
        <v>0.34268196926796113</v>
      </c>
      <c r="I26" s="7">
        <v>2.4679300291545188</v>
      </c>
      <c r="J26" s="7">
        <f t="shared" si="0"/>
        <v>1.3629127247117303</v>
      </c>
    </row>
    <row r="27" spans="1:10" x14ac:dyDescent="0.2">
      <c r="A27" s="8" t="s">
        <v>65</v>
      </c>
      <c r="B27" s="8" t="s">
        <v>66</v>
      </c>
      <c r="C27" s="8">
        <v>9</v>
      </c>
      <c r="D27" s="8">
        <v>168</v>
      </c>
      <c r="E27" s="8">
        <v>179</v>
      </c>
      <c r="F27" s="8">
        <v>6772</v>
      </c>
      <c r="G27" s="8">
        <v>4.4107580202806876E-2</v>
      </c>
      <c r="H27" s="8">
        <v>0.34268196926796113</v>
      </c>
      <c r="I27" s="8">
        <v>2.0267358339984036</v>
      </c>
      <c r="J27" s="8">
        <f t="shared" si="0"/>
        <v>1.3554867675082565</v>
      </c>
    </row>
    <row r="28" spans="1:10" ht="17" thickBot="1" x14ac:dyDescent="0.25">
      <c r="A28" s="9" t="s">
        <v>201</v>
      </c>
      <c r="B28" s="9" t="s">
        <v>202</v>
      </c>
      <c r="C28" s="9">
        <v>5</v>
      </c>
      <c r="D28" s="9">
        <v>168</v>
      </c>
      <c r="E28" s="9">
        <v>75</v>
      </c>
      <c r="F28" s="9">
        <v>6772</v>
      </c>
      <c r="G28" s="9">
        <v>4.6899503899714513E-2</v>
      </c>
      <c r="H28" s="9">
        <v>0.35087776991638264</v>
      </c>
      <c r="I28" s="9">
        <v>2.6873015873015871</v>
      </c>
      <c r="J28" s="9">
        <f t="shared" si="0"/>
        <v>1.3288317512029546</v>
      </c>
    </row>
    <row r="29" spans="1:10" ht="17" thickTop="1" x14ac:dyDescent="0.2">
      <c r="A29" t="s">
        <v>117</v>
      </c>
      <c r="B29" t="s">
        <v>118</v>
      </c>
      <c r="C29">
        <v>7</v>
      </c>
      <c r="D29">
        <v>168</v>
      </c>
      <c r="E29">
        <v>130</v>
      </c>
      <c r="F29">
        <v>6772</v>
      </c>
      <c r="G29">
        <v>5.2881529844970118E-2</v>
      </c>
      <c r="H29">
        <v>0.37733020148473811</v>
      </c>
      <c r="I29">
        <v>2.1705128205128204</v>
      </c>
      <c r="J29">
        <f t="shared" si="0"/>
        <v>1.2766959893465817</v>
      </c>
    </row>
    <row r="30" spans="1:10" x14ac:dyDescent="0.2">
      <c r="A30" t="s">
        <v>275</v>
      </c>
      <c r="B30" t="s">
        <v>276</v>
      </c>
      <c r="C30">
        <v>6</v>
      </c>
      <c r="D30">
        <v>168</v>
      </c>
      <c r="E30">
        <v>104</v>
      </c>
      <c r="F30">
        <v>6772</v>
      </c>
      <c r="G30">
        <v>5.417116753988814E-2</v>
      </c>
      <c r="H30">
        <v>0.37733020148473811</v>
      </c>
      <c r="I30">
        <v>2.3255494505494503</v>
      </c>
      <c r="J30">
        <f t="shared" si="0"/>
        <v>1.2662318040534368</v>
      </c>
    </row>
    <row r="31" spans="1:10" x14ac:dyDescent="0.2">
      <c r="A31" t="s">
        <v>386</v>
      </c>
      <c r="B31" t="s">
        <v>387</v>
      </c>
      <c r="C31">
        <v>4</v>
      </c>
      <c r="D31">
        <v>168</v>
      </c>
      <c r="E31">
        <v>55</v>
      </c>
      <c r="F31">
        <v>6772</v>
      </c>
      <c r="G31">
        <v>5.6431464363821834E-2</v>
      </c>
      <c r="H31">
        <v>0.37997186004973371</v>
      </c>
      <c r="I31">
        <v>2.9316017316017318</v>
      </c>
      <c r="J31">
        <f t="shared" si="0"/>
        <v>1.2484786798934213</v>
      </c>
    </row>
    <row r="32" spans="1:10" x14ac:dyDescent="0.2">
      <c r="A32" t="s">
        <v>37</v>
      </c>
      <c r="B32" t="s">
        <v>38</v>
      </c>
      <c r="C32">
        <v>7</v>
      </c>
      <c r="D32">
        <v>168</v>
      </c>
      <c r="E32">
        <v>134</v>
      </c>
      <c r="F32">
        <v>6772</v>
      </c>
      <c r="G32">
        <v>5.9808383740635282E-2</v>
      </c>
      <c r="H32">
        <v>0.38652179516786905</v>
      </c>
      <c r="I32">
        <v>2.1057213930348255</v>
      </c>
      <c r="J32">
        <f t="shared" si="0"/>
        <v>1.223237933785984</v>
      </c>
    </row>
    <row r="33" spans="1:10" x14ac:dyDescent="0.2">
      <c r="A33" t="s">
        <v>63</v>
      </c>
      <c r="B33" t="s">
        <v>64</v>
      </c>
      <c r="C33">
        <v>3</v>
      </c>
      <c r="D33">
        <v>168</v>
      </c>
      <c r="E33">
        <v>34</v>
      </c>
      <c r="F33">
        <v>6772</v>
      </c>
      <c r="G33">
        <v>6.1231175472137668E-2</v>
      </c>
      <c r="H33">
        <v>0.38652179516786905</v>
      </c>
      <c r="I33">
        <v>3.5567226890756296</v>
      </c>
      <c r="J33">
        <f t="shared" si="0"/>
        <v>1.2130274032106352</v>
      </c>
    </row>
    <row r="34" spans="1:10" x14ac:dyDescent="0.2">
      <c r="A34" t="s">
        <v>173</v>
      </c>
      <c r="B34" t="s">
        <v>174</v>
      </c>
      <c r="C34">
        <v>6</v>
      </c>
      <c r="D34">
        <v>168</v>
      </c>
      <c r="E34">
        <v>112</v>
      </c>
      <c r="F34">
        <v>6772</v>
      </c>
      <c r="G34">
        <v>7.0889326826299559E-2</v>
      </c>
      <c r="H34">
        <v>0.43392860663371247</v>
      </c>
      <c r="I34">
        <v>2.1594387755102038</v>
      </c>
      <c r="J34">
        <f t="shared" si="0"/>
        <v>1.1494191477417981</v>
      </c>
    </row>
    <row r="35" spans="1:10" x14ac:dyDescent="0.2">
      <c r="A35" t="s">
        <v>119</v>
      </c>
      <c r="B35" t="s">
        <v>120</v>
      </c>
      <c r="C35">
        <v>5</v>
      </c>
      <c r="D35">
        <v>168</v>
      </c>
      <c r="E35">
        <v>89</v>
      </c>
      <c r="F35">
        <v>6772</v>
      </c>
      <c r="G35">
        <v>8.1316064330261853E-2</v>
      </c>
      <c r="H35">
        <v>0.48311308807979098</v>
      </c>
      <c r="I35">
        <v>2.2645799892990901</v>
      </c>
      <c r="J35">
        <f t="shared" si="0"/>
        <v>1.0898236492299225</v>
      </c>
    </row>
    <row r="36" spans="1:10" x14ac:dyDescent="0.2">
      <c r="A36" t="s">
        <v>51</v>
      </c>
      <c r="B36" t="s">
        <v>52</v>
      </c>
      <c r="C36">
        <v>5</v>
      </c>
      <c r="D36">
        <v>168</v>
      </c>
      <c r="E36">
        <v>90</v>
      </c>
      <c r="F36">
        <v>6772</v>
      </c>
      <c r="G36">
        <v>8.4174794987885271E-2</v>
      </c>
      <c r="H36">
        <v>0.48580881678722349</v>
      </c>
      <c r="I36">
        <v>2.2394179894179893</v>
      </c>
      <c r="J36">
        <f t="shared" si="0"/>
        <v>1.0748179326855059</v>
      </c>
    </row>
    <row r="37" spans="1:10" x14ac:dyDescent="0.2">
      <c r="A37" t="s">
        <v>127</v>
      </c>
      <c r="B37" t="s">
        <v>128</v>
      </c>
      <c r="C37">
        <v>5</v>
      </c>
      <c r="D37">
        <v>168</v>
      </c>
      <c r="E37">
        <v>91</v>
      </c>
      <c r="F37">
        <v>6772</v>
      </c>
      <c r="G37">
        <v>8.7085380308777105E-2</v>
      </c>
      <c r="H37">
        <v>0.48864574506591602</v>
      </c>
      <c r="I37">
        <v>2.2148090005232861</v>
      </c>
      <c r="J37">
        <f t="shared" si="0"/>
        <v>1.0600547472213169</v>
      </c>
    </row>
    <row r="38" spans="1:10" x14ac:dyDescent="0.2">
      <c r="A38" t="s">
        <v>67</v>
      </c>
      <c r="B38" t="s">
        <v>68</v>
      </c>
      <c r="C38">
        <v>8</v>
      </c>
      <c r="D38">
        <v>168</v>
      </c>
      <c r="E38">
        <v>180</v>
      </c>
      <c r="F38">
        <v>6772</v>
      </c>
      <c r="G38">
        <v>9.3307140860830529E-2</v>
      </c>
      <c r="H38">
        <v>0.49735932434544949</v>
      </c>
      <c r="I38">
        <v>1.7915343915343913</v>
      </c>
      <c r="J38">
        <f t="shared" si="0"/>
        <v>1.0300851181207902</v>
      </c>
    </row>
    <row r="39" spans="1:10" x14ac:dyDescent="0.2">
      <c r="A39" t="s">
        <v>259</v>
      </c>
      <c r="B39" t="s">
        <v>260</v>
      </c>
      <c r="C39">
        <v>3</v>
      </c>
      <c r="D39">
        <v>168</v>
      </c>
      <c r="E39">
        <v>42</v>
      </c>
      <c r="F39">
        <v>6772</v>
      </c>
      <c r="G39">
        <v>9.7045510782995059E-2</v>
      </c>
      <c r="H39">
        <v>0.49735932434544949</v>
      </c>
      <c r="I39">
        <v>2.8792517006802716</v>
      </c>
      <c r="J39">
        <f t="shared" si="0"/>
        <v>1.0130245497889283</v>
      </c>
    </row>
    <row r="40" spans="1:10" x14ac:dyDescent="0.2">
      <c r="A40" t="s">
        <v>89</v>
      </c>
      <c r="B40" t="s">
        <v>90</v>
      </c>
      <c r="C40">
        <v>3</v>
      </c>
      <c r="D40">
        <v>168</v>
      </c>
      <c r="E40">
        <v>42</v>
      </c>
      <c r="F40">
        <v>6772</v>
      </c>
      <c r="G40">
        <v>9.7045510782995059E-2</v>
      </c>
      <c r="H40">
        <v>0.49735932434544949</v>
      </c>
      <c r="I40">
        <v>2.8792517006802716</v>
      </c>
      <c r="J40">
        <f t="shared" si="0"/>
        <v>1.0130245497889283</v>
      </c>
    </row>
    <row r="41" spans="1:10" x14ac:dyDescent="0.2">
      <c r="A41" t="s">
        <v>61</v>
      </c>
      <c r="B41" t="s">
        <v>62</v>
      </c>
      <c r="C41">
        <v>9</v>
      </c>
      <c r="D41">
        <v>168</v>
      </c>
      <c r="E41">
        <v>213</v>
      </c>
      <c r="F41">
        <v>6772</v>
      </c>
      <c r="G41">
        <v>9.8486994919890991E-2</v>
      </c>
      <c r="H41">
        <v>0.49735932434544949</v>
      </c>
      <c r="I41">
        <v>1.7032193158953721</v>
      </c>
      <c r="J41">
        <f t="shared" si="0"/>
        <v>1.0066211137401493</v>
      </c>
    </row>
    <row r="42" spans="1:10" x14ac:dyDescent="0.2">
      <c r="A42" t="s">
        <v>137</v>
      </c>
      <c r="B42" t="s">
        <v>138</v>
      </c>
      <c r="C42">
        <v>5</v>
      </c>
      <c r="D42">
        <v>168</v>
      </c>
      <c r="E42">
        <v>97</v>
      </c>
      <c r="F42">
        <v>6772</v>
      </c>
      <c r="G42">
        <v>0.10561343445667971</v>
      </c>
      <c r="H42">
        <v>0.51764343932840107</v>
      </c>
      <c r="I42">
        <v>2.0778105056455569</v>
      </c>
      <c r="J42">
        <f t="shared" si="0"/>
        <v>0.97628083427094736</v>
      </c>
    </row>
    <row r="43" spans="1:10" x14ac:dyDescent="0.2">
      <c r="A43" t="s">
        <v>33</v>
      </c>
      <c r="B43" t="s">
        <v>34</v>
      </c>
      <c r="C43">
        <v>4</v>
      </c>
      <c r="D43">
        <v>168</v>
      </c>
      <c r="E43">
        <v>70</v>
      </c>
      <c r="F43">
        <v>6772</v>
      </c>
      <c r="G43">
        <v>0.10762883391976656</v>
      </c>
      <c r="H43">
        <v>0.51764343932840107</v>
      </c>
      <c r="I43">
        <v>2.3034013605442176</v>
      </c>
      <c r="J43">
        <f t="shared" si="0"/>
        <v>0.96807136496414359</v>
      </c>
    </row>
    <row r="44" spans="1:10" x14ac:dyDescent="0.2">
      <c r="A44" t="s">
        <v>267</v>
      </c>
      <c r="B44" t="s">
        <v>268</v>
      </c>
      <c r="C44">
        <v>3</v>
      </c>
      <c r="D44">
        <v>168</v>
      </c>
      <c r="E44">
        <v>45</v>
      </c>
      <c r="F44">
        <v>6772</v>
      </c>
      <c r="G44">
        <v>0.11221837071355566</v>
      </c>
      <c r="H44">
        <v>0.52716536939856384</v>
      </c>
      <c r="I44">
        <v>2.6873015873015871</v>
      </c>
      <c r="J44">
        <f t="shared" si="0"/>
        <v>0.94993604106161966</v>
      </c>
    </row>
    <row r="45" spans="1:10" x14ac:dyDescent="0.2">
      <c r="A45" t="s">
        <v>221</v>
      </c>
      <c r="B45" t="s">
        <v>222</v>
      </c>
      <c r="C45">
        <v>6</v>
      </c>
      <c r="D45">
        <v>168</v>
      </c>
      <c r="E45">
        <v>131</v>
      </c>
      <c r="F45">
        <v>6772</v>
      </c>
      <c r="G45">
        <v>0.1209324951906298</v>
      </c>
      <c r="H45">
        <v>0.54246843018828683</v>
      </c>
      <c r="I45">
        <v>1.8462377317339147</v>
      </c>
      <c r="J45">
        <f t="shared" si="0"/>
        <v>0.91745698627106931</v>
      </c>
    </row>
    <row r="46" spans="1:10" x14ac:dyDescent="0.2">
      <c r="A46" t="s">
        <v>279</v>
      </c>
      <c r="B46" t="s">
        <v>280</v>
      </c>
      <c r="C46">
        <v>3</v>
      </c>
      <c r="D46">
        <v>168</v>
      </c>
      <c r="E46">
        <v>48</v>
      </c>
      <c r="F46">
        <v>6772</v>
      </c>
      <c r="G46">
        <v>0.12821660620987274</v>
      </c>
      <c r="H46">
        <v>0.54246843018828683</v>
      </c>
      <c r="I46">
        <v>2.5193452380952381</v>
      </c>
      <c r="J46">
        <f t="shared" si="0"/>
        <v>0.89205572272471989</v>
      </c>
    </row>
    <row r="47" spans="1:10" x14ac:dyDescent="0.2">
      <c r="A47" t="s">
        <v>109</v>
      </c>
      <c r="B47" t="s">
        <v>110</v>
      </c>
      <c r="C47">
        <v>3</v>
      </c>
      <c r="D47">
        <v>168</v>
      </c>
      <c r="E47">
        <v>48</v>
      </c>
      <c r="F47">
        <v>6772</v>
      </c>
      <c r="G47">
        <v>0.12821660620987274</v>
      </c>
      <c r="H47">
        <v>0.54246843018828683</v>
      </c>
      <c r="I47">
        <v>2.5193452380952381</v>
      </c>
      <c r="J47">
        <f t="shared" si="0"/>
        <v>0.89205572272471989</v>
      </c>
    </row>
    <row r="48" spans="1:10" x14ac:dyDescent="0.2">
      <c r="A48" t="s">
        <v>47</v>
      </c>
      <c r="B48" t="s">
        <v>48</v>
      </c>
      <c r="C48">
        <v>9</v>
      </c>
      <c r="D48">
        <v>168</v>
      </c>
      <c r="E48">
        <v>227</v>
      </c>
      <c r="F48">
        <v>6772</v>
      </c>
      <c r="G48">
        <v>0.12861782871621694</v>
      </c>
      <c r="H48">
        <v>0.54246843018828683</v>
      </c>
      <c r="I48">
        <v>1.5981749528005036</v>
      </c>
      <c r="J48">
        <f t="shared" si="0"/>
        <v>0.89069882630763664</v>
      </c>
    </row>
    <row r="49" spans="1:10" x14ac:dyDescent="0.2">
      <c r="A49" t="s">
        <v>13</v>
      </c>
      <c r="B49" t="s">
        <v>14</v>
      </c>
      <c r="C49">
        <v>2</v>
      </c>
      <c r="D49">
        <v>168</v>
      </c>
      <c r="E49">
        <v>24</v>
      </c>
      <c r="F49">
        <v>6772</v>
      </c>
      <c r="G49">
        <v>0.13158887662983196</v>
      </c>
      <c r="H49">
        <v>0.54246843018828683</v>
      </c>
      <c r="I49">
        <v>3.3591269841269842</v>
      </c>
      <c r="J49">
        <f t="shared" si="0"/>
        <v>0.88078082061914464</v>
      </c>
    </row>
    <row r="50" spans="1:10" x14ac:dyDescent="0.2">
      <c r="A50" t="s">
        <v>175</v>
      </c>
      <c r="B50" t="s">
        <v>176</v>
      </c>
      <c r="C50">
        <v>2</v>
      </c>
      <c r="D50">
        <v>168</v>
      </c>
      <c r="E50">
        <v>24</v>
      </c>
      <c r="F50">
        <v>6772</v>
      </c>
      <c r="G50">
        <v>0.13158887662983196</v>
      </c>
      <c r="H50">
        <v>0.54246843018828683</v>
      </c>
      <c r="I50">
        <v>3.3591269841269842</v>
      </c>
      <c r="J50">
        <f t="shared" si="0"/>
        <v>0.88078082061914464</v>
      </c>
    </row>
    <row r="51" spans="1:10" x14ac:dyDescent="0.2">
      <c r="A51" t="s">
        <v>157</v>
      </c>
      <c r="B51" t="s">
        <v>158</v>
      </c>
      <c r="C51">
        <v>5</v>
      </c>
      <c r="D51">
        <v>168</v>
      </c>
      <c r="E51">
        <v>106</v>
      </c>
      <c r="F51">
        <v>6772</v>
      </c>
      <c r="G51">
        <v>0.1366357069808404</v>
      </c>
      <c r="H51">
        <v>0.55200825620259519</v>
      </c>
      <c r="I51">
        <v>1.9013926325247081</v>
      </c>
      <c r="J51">
        <f t="shared" si="0"/>
        <v>0.86443579173572849</v>
      </c>
    </row>
    <row r="52" spans="1:10" x14ac:dyDescent="0.2">
      <c r="A52" t="s">
        <v>388</v>
      </c>
      <c r="B52" t="s">
        <v>389</v>
      </c>
      <c r="C52">
        <v>2</v>
      </c>
      <c r="D52">
        <v>168</v>
      </c>
      <c r="E52">
        <v>25</v>
      </c>
      <c r="F52">
        <v>6772</v>
      </c>
      <c r="G52">
        <v>0.13990880611374376</v>
      </c>
      <c r="H52">
        <v>0.55414860460737725</v>
      </c>
      <c r="I52">
        <v>3.2247619047619045</v>
      </c>
      <c r="J52">
        <f t="shared" si="0"/>
        <v>0.85415494936632386</v>
      </c>
    </row>
    <row r="53" spans="1:10" x14ac:dyDescent="0.2">
      <c r="A53" t="s">
        <v>43</v>
      </c>
      <c r="B53" t="s">
        <v>44</v>
      </c>
      <c r="C53">
        <v>3</v>
      </c>
      <c r="D53">
        <v>168</v>
      </c>
      <c r="E53">
        <v>51</v>
      </c>
      <c r="F53">
        <v>6772</v>
      </c>
      <c r="G53">
        <v>0.14495680458717011</v>
      </c>
      <c r="H53">
        <v>0.55464320704267311</v>
      </c>
      <c r="I53">
        <v>2.3711484593837535</v>
      </c>
      <c r="J53">
        <f t="shared" si="0"/>
        <v>0.83876139310445186</v>
      </c>
    </row>
    <row r="54" spans="1:10" x14ac:dyDescent="0.2">
      <c r="A54" t="s">
        <v>217</v>
      </c>
      <c r="B54" t="s">
        <v>218</v>
      </c>
      <c r="C54">
        <v>4</v>
      </c>
      <c r="D54">
        <v>168</v>
      </c>
      <c r="E54">
        <v>79</v>
      </c>
      <c r="F54">
        <v>6772</v>
      </c>
      <c r="G54">
        <v>0.14552519788743404</v>
      </c>
      <c r="H54">
        <v>0.55464320704267311</v>
      </c>
      <c r="I54">
        <v>2.040988547317661</v>
      </c>
      <c r="J54">
        <f t="shared" si="0"/>
        <v>0.83706180148226939</v>
      </c>
    </row>
    <row r="55" spans="1:10" x14ac:dyDescent="0.2">
      <c r="A55" t="s">
        <v>129</v>
      </c>
      <c r="B55" t="s">
        <v>130</v>
      </c>
      <c r="C55">
        <v>3</v>
      </c>
      <c r="D55">
        <v>168</v>
      </c>
      <c r="E55">
        <v>52</v>
      </c>
      <c r="F55">
        <v>6772</v>
      </c>
      <c r="G55">
        <v>0.15068726803984747</v>
      </c>
      <c r="H55">
        <v>0.56368200266757762</v>
      </c>
      <c r="I55">
        <v>2.3255494505494503</v>
      </c>
      <c r="J55">
        <f t="shared" si="0"/>
        <v>0.82192344080832114</v>
      </c>
    </row>
    <row r="56" spans="1:10" x14ac:dyDescent="0.2">
      <c r="A56" t="s">
        <v>49</v>
      </c>
      <c r="B56" t="s">
        <v>50</v>
      </c>
      <c r="C56">
        <v>3</v>
      </c>
      <c r="D56">
        <v>168</v>
      </c>
      <c r="E56">
        <v>54</v>
      </c>
      <c r="F56">
        <v>6772</v>
      </c>
      <c r="G56">
        <v>0.16235524215622271</v>
      </c>
      <c r="H56">
        <v>0.58861463508944734</v>
      </c>
      <c r="I56">
        <v>2.2394179894179893</v>
      </c>
      <c r="J56">
        <f t="shared" si="0"/>
        <v>0.78953368423067372</v>
      </c>
    </row>
    <row r="57" spans="1:10" x14ac:dyDescent="0.2">
      <c r="A57" t="s">
        <v>177</v>
      </c>
      <c r="B57" t="s">
        <v>178</v>
      </c>
      <c r="C57">
        <v>5</v>
      </c>
      <c r="D57">
        <v>168</v>
      </c>
      <c r="E57">
        <v>113</v>
      </c>
      <c r="F57">
        <v>6772</v>
      </c>
      <c r="G57">
        <v>0.16318029487628241</v>
      </c>
      <c r="H57">
        <v>0.58861463508944734</v>
      </c>
      <c r="I57">
        <v>1.7836072482090179</v>
      </c>
      <c r="J57">
        <f t="shared" si="0"/>
        <v>0.78733228641048281</v>
      </c>
    </row>
    <row r="58" spans="1:10" x14ac:dyDescent="0.2">
      <c r="A58" t="s">
        <v>390</v>
      </c>
      <c r="B58" t="s">
        <v>391</v>
      </c>
      <c r="C58">
        <v>2</v>
      </c>
      <c r="D58">
        <v>168</v>
      </c>
      <c r="E58">
        <v>29</v>
      </c>
      <c r="F58">
        <v>6772</v>
      </c>
      <c r="G58">
        <v>0.17416759677765448</v>
      </c>
      <c r="H58">
        <v>0.59668354413241675</v>
      </c>
      <c r="I58">
        <v>2.7799671592775037</v>
      </c>
      <c r="J58">
        <f t="shared" si="0"/>
        <v>0.75903264065815368</v>
      </c>
    </row>
    <row r="59" spans="1:10" x14ac:dyDescent="0.2">
      <c r="A59" t="s">
        <v>139</v>
      </c>
      <c r="B59" t="s">
        <v>140</v>
      </c>
      <c r="C59">
        <v>3</v>
      </c>
      <c r="D59">
        <v>168</v>
      </c>
      <c r="E59">
        <v>56</v>
      </c>
      <c r="F59">
        <v>6772</v>
      </c>
      <c r="G59">
        <v>0.17427885694956727</v>
      </c>
      <c r="H59">
        <v>0.59668354413241675</v>
      </c>
      <c r="I59">
        <v>2.1594387755102038</v>
      </c>
      <c r="J59">
        <f t="shared" si="0"/>
        <v>0.75875529715333334</v>
      </c>
    </row>
    <row r="60" spans="1:10" x14ac:dyDescent="0.2">
      <c r="A60" t="s">
        <v>392</v>
      </c>
      <c r="B60" t="s">
        <v>393</v>
      </c>
      <c r="C60">
        <v>3</v>
      </c>
      <c r="D60">
        <v>168</v>
      </c>
      <c r="E60">
        <v>56</v>
      </c>
      <c r="F60">
        <v>6772</v>
      </c>
      <c r="G60">
        <v>0.17427885694956727</v>
      </c>
      <c r="H60">
        <v>0.59668354413241675</v>
      </c>
      <c r="I60">
        <v>2.1594387755102038</v>
      </c>
      <c r="J60">
        <f t="shared" si="0"/>
        <v>0.75875529715333334</v>
      </c>
    </row>
    <row r="61" spans="1:10" x14ac:dyDescent="0.2">
      <c r="A61" t="s">
        <v>347</v>
      </c>
      <c r="B61" t="s">
        <v>348</v>
      </c>
      <c r="C61">
        <v>4</v>
      </c>
      <c r="D61">
        <v>168</v>
      </c>
      <c r="E61">
        <v>87</v>
      </c>
      <c r="F61">
        <v>6772</v>
      </c>
      <c r="G61">
        <v>0.18284327058868571</v>
      </c>
      <c r="H61">
        <v>0.60548099440843461</v>
      </c>
      <c r="I61">
        <v>1.8533114395183361</v>
      </c>
      <c r="J61">
        <f t="shared" si="0"/>
        <v>0.73792101891894024</v>
      </c>
    </row>
    <row r="62" spans="1:10" x14ac:dyDescent="0.2">
      <c r="A62" t="s">
        <v>113</v>
      </c>
      <c r="B62" t="s">
        <v>114</v>
      </c>
      <c r="C62">
        <v>4</v>
      </c>
      <c r="D62">
        <v>168</v>
      </c>
      <c r="E62">
        <v>87</v>
      </c>
      <c r="F62">
        <v>6772</v>
      </c>
      <c r="G62">
        <v>0.18284327058868571</v>
      </c>
      <c r="H62">
        <v>0.60548099440843461</v>
      </c>
      <c r="I62">
        <v>1.8533114395183361</v>
      </c>
      <c r="J62">
        <f t="shared" si="0"/>
        <v>0.73792101891894024</v>
      </c>
    </row>
    <row r="63" spans="1:10" x14ac:dyDescent="0.2">
      <c r="A63" t="s">
        <v>25</v>
      </c>
      <c r="B63" t="s">
        <v>26</v>
      </c>
      <c r="C63">
        <v>4</v>
      </c>
      <c r="D63">
        <v>168</v>
      </c>
      <c r="E63">
        <v>90</v>
      </c>
      <c r="F63">
        <v>6772</v>
      </c>
      <c r="G63">
        <v>0.19756560287485139</v>
      </c>
      <c r="H63">
        <v>0.62165405030786869</v>
      </c>
      <c r="I63">
        <v>1.7915343915343913</v>
      </c>
      <c r="J63">
        <f t="shared" si="0"/>
        <v>0.7042886659326052</v>
      </c>
    </row>
    <row r="64" spans="1:10" x14ac:dyDescent="0.2">
      <c r="A64" t="s">
        <v>249</v>
      </c>
      <c r="B64" t="s">
        <v>250</v>
      </c>
      <c r="C64">
        <v>4</v>
      </c>
      <c r="D64">
        <v>168</v>
      </c>
      <c r="E64">
        <v>91</v>
      </c>
      <c r="F64">
        <v>6772</v>
      </c>
      <c r="G64">
        <v>0.20254981421203996</v>
      </c>
      <c r="H64">
        <v>0.62165405030786869</v>
      </c>
      <c r="I64">
        <v>1.7718472004186288</v>
      </c>
      <c r="J64">
        <f t="shared" si="0"/>
        <v>0.69346815083498614</v>
      </c>
    </row>
    <row r="65" spans="1:10" x14ac:dyDescent="0.2">
      <c r="A65" t="s">
        <v>151</v>
      </c>
      <c r="B65" t="s">
        <v>152</v>
      </c>
      <c r="C65">
        <v>3</v>
      </c>
      <c r="D65">
        <v>168</v>
      </c>
      <c r="E65">
        <v>61</v>
      </c>
      <c r="F65">
        <v>6772</v>
      </c>
      <c r="G65">
        <v>0.20504846104763286</v>
      </c>
      <c r="H65">
        <v>0.62165405030786869</v>
      </c>
      <c r="I65">
        <v>1.9824355971896956</v>
      </c>
      <c r="J65">
        <f t="shared" si="0"/>
        <v>0.68814348587919849</v>
      </c>
    </row>
    <row r="66" spans="1:10" x14ac:dyDescent="0.2">
      <c r="A66" t="s">
        <v>394</v>
      </c>
      <c r="B66" t="s">
        <v>395</v>
      </c>
      <c r="C66">
        <v>4</v>
      </c>
      <c r="D66">
        <v>168</v>
      </c>
      <c r="E66">
        <v>92</v>
      </c>
      <c r="F66">
        <v>6772</v>
      </c>
      <c r="G66">
        <v>0.20757000699150424</v>
      </c>
      <c r="H66">
        <v>0.62165405030786869</v>
      </c>
      <c r="I66">
        <v>1.7525879917184264</v>
      </c>
      <c r="J66">
        <f t="shared" si="0"/>
        <v>0.68283540004866194</v>
      </c>
    </row>
    <row r="67" spans="1:10" x14ac:dyDescent="0.2">
      <c r="A67" t="s">
        <v>205</v>
      </c>
      <c r="B67" t="s">
        <v>206</v>
      </c>
      <c r="C67">
        <v>5</v>
      </c>
      <c r="D67">
        <v>168</v>
      </c>
      <c r="E67">
        <v>124</v>
      </c>
      <c r="F67">
        <v>6772</v>
      </c>
      <c r="G67">
        <v>0.20848786333856836</v>
      </c>
      <c r="H67">
        <v>0.62165405030786869</v>
      </c>
      <c r="I67">
        <v>1.625384024577573</v>
      </c>
      <c r="J67">
        <f t="shared" ref="J67:J130" si="1">-LOG(G67,10)</f>
        <v>0.68091922145042494</v>
      </c>
    </row>
    <row r="68" spans="1:10" x14ac:dyDescent="0.2">
      <c r="A68" t="s">
        <v>155</v>
      </c>
      <c r="B68" t="s">
        <v>156</v>
      </c>
      <c r="C68">
        <v>3</v>
      </c>
      <c r="D68">
        <v>168</v>
      </c>
      <c r="E68">
        <v>62</v>
      </c>
      <c r="F68">
        <v>6772</v>
      </c>
      <c r="G68">
        <v>0.21134356868638518</v>
      </c>
      <c r="H68">
        <v>0.62165405030786869</v>
      </c>
      <c r="I68">
        <v>1.9504608294930876</v>
      </c>
      <c r="J68">
        <f t="shared" si="1"/>
        <v>0.67501096347968192</v>
      </c>
    </row>
    <row r="69" spans="1:10" x14ac:dyDescent="0.2">
      <c r="A69" t="s">
        <v>343</v>
      </c>
      <c r="B69" t="s">
        <v>344</v>
      </c>
      <c r="C69">
        <v>6</v>
      </c>
      <c r="D69">
        <v>168</v>
      </c>
      <c r="E69">
        <v>158</v>
      </c>
      <c r="F69">
        <v>6772</v>
      </c>
      <c r="G69">
        <v>0.2137063534094745</v>
      </c>
      <c r="H69">
        <v>0.62165405030786869</v>
      </c>
      <c r="I69">
        <v>1.530741410488246</v>
      </c>
      <c r="J69">
        <f t="shared" si="1"/>
        <v>0.67018256623246819</v>
      </c>
    </row>
    <row r="70" spans="1:10" x14ac:dyDescent="0.2">
      <c r="A70" t="s">
        <v>315</v>
      </c>
      <c r="B70" t="s">
        <v>316</v>
      </c>
      <c r="C70">
        <v>5</v>
      </c>
      <c r="D70">
        <v>168</v>
      </c>
      <c r="E70">
        <v>126</v>
      </c>
      <c r="F70">
        <v>6772</v>
      </c>
      <c r="G70">
        <v>0.21712588989382262</v>
      </c>
      <c r="H70">
        <v>0.62165405030786869</v>
      </c>
      <c r="I70">
        <v>1.5995842781557066</v>
      </c>
      <c r="J70">
        <f t="shared" si="1"/>
        <v>0.66328838857853678</v>
      </c>
    </row>
    <row r="71" spans="1:10" x14ac:dyDescent="0.2">
      <c r="A71" t="s">
        <v>59</v>
      </c>
      <c r="B71" t="s">
        <v>60</v>
      </c>
      <c r="C71">
        <v>3</v>
      </c>
      <c r="D71">
        <v>168</v>
      </c>
      <c r="E71">
        <v>63</v>
      </c>
      <c r="F71">
        <v>6772</v>
      </c>
      <c r="G71">
        <v>0.21767906743144083</v>
      </c>
      <c r="H71">
        <v>0.62165405030786869</v>
      </c>
      <c r="I71">
        <v>1.9195011337868479</v>
      </c>
      <c r="J71">
        <f t="shared" si="1"/>
        <v>0.66218333180458866</v>
      </c>
    </row>
    <row r="72" spans="1:10" x14ac:dyDescent="0.2">
      <c r="A72" t="s">
        <v>396</v>
      </c>
      <c r="B72" t="s">
        <v>397</v>
      </c>
      <c r="C72">
        <v>2</v>
      </c>
      <c r="D72">
        <v>168</v>
      </c>
      <c r="E72">
        <v>34</v>
      </c>
      <c r="F72">
        <v>6772</v>
      </c>
      <c r="G72">
        <v>0.21850216619732019</v>
      </c>
      <c r="H72">
        <v>0.62165405030786869</v>
      </c>
      <c r="I72">
        <v>2.3711484593837531</v>
      </c>
      <c r="J72">
        <f t="shared" si="1"/>
        <v>0.66054425314262311</v>
      </c>
    </row>
    <row r="73" spans="1:10" x14ac:dyDescent="0.2">
      <c r="A73" t="s">
        <v>141</v>
      </c>
      <c r="B73" t="s">
        <v>142</v>
      </c>
      <c r="C73">
        <v>4</v>
      </c>
      <c r="D73">
        <v>168</v>
      </c>
      <c r="E73">
        <v>100</v>
      </c>
      <c r="F73">
        <v>6772</v>
      </c>
      <c r="G73">
        <v>0.24885507107718804</v>
      </c>
      <c r="H73">
        <v>0.66676692176759389</v>
      </c>
      <c r="I73">
        <v>1.6123809523809522</v>
      </c>
      <c r="J73">
        <f t="shared" si="1"/>
        <v>0.60405350493643117</v>
      </c>
    </row>
    <row r="74" spans="1:10" x14ac:dyDescent="0.2">
      <c r="A74" t="s">
        <v>321</v>
      </c>
      <c r="B74" t="s">
        <v>322</v>
      </c>
      <c r="C74">
        <v>3</v>
      </c>
      <c r="D74">
        <v>168</v>
      </c>
      <c r="E74">
        <v>68</v>
      </c>
      <c r="F74">
        <v>6772</v>
      </c>
      <c r="G74">
        <v>0.24986646825944622</v>
      </c>
      <c r="H74">
        <v>0.66676692176759389</v>
      </c>
      <c r="I74">
        <v>1.7783613445378148</v>
      </c>
      <c r="J74">
        <f t="shared" si="1"/>
        <v>0.60229202169264284</v>
      </c>
    </row>
    <row r="75" spans="1:10" x14ac:dyDescent="0.2">
      <c r="A75" t="s">
        <v>323</v>
      </c>
      <c r="B75" t="s">
        <v>324</v>
      </c>
      <c r="C75">
        <v>3</v>
      </c>
      <c r="D75">
        <v>168</v>
      </c>
      <c r="E75">
        <v>68</v>
      </c>
      <c r="F75">
        <v>6772</v>
      </c>
      <c r="G75">
        <v>0.24986646825944622</v>
      </c>
      <c r="H75">
        <v>0.66676692176759389</v>
      </c>
      <c r="I75">
        <v>1.7783613445378148</v>
      </c>
      <c r="J75">
        <f t="shared" si="1"/>
        <v>0.60229202169264284</v>
      </c>
    </row>
    <row r="76" spans="1:10" x14ac:dyDescent="0.2">
      <c r="A76" t="s">
        <v>299</v>
      </c>
      <c r="B76" t="s">
        <v>300</v>
      </c>
      <c r="C76">
        <v>6</v>
      </c>
      <c r="D76">
        <v>168</v>
      </c>
      <c r="E76">
        <v>170</v>
      </c>
      <c r="F76">
        <v>6772</v>
      </c>
      <c r="G76">
        <v>0.26094093908210036</v>
      </c>
      <c r="H76">
        <v>0.66676692176759389</v>
      </c>
      <c r="I76">
        <v>1.4226890756302522</v>
      </c>
      <c r="J76">
        <f t="shared" si="1"/>
        <v>0.58345777899616347</v>
      </c>
    </row>
    <row r="77" spans="1:10" x14ac:dyDescent="0.2">
      <c r="A77" t="s">
        <v>21</v>
      </c>
      <c r="B77" t="s">
        <v>22</v>
      </c>
      <c r="C77">
        <v>11</v>
      </c>
      <c r="D77">
        <v>168</v>
      </c>
      <c r="E77">
        <v>347</v>
      </c>
      <c r="F77">
        <v>6772</v>
      </c>
      <c r="G77">
        <v>0.26288500245080515</v>
      </c>
      <c r="H77">
        <v>0.66676692176759389</v>
      </c>
      <c r="I77">
        <v>1.2778235213393716</v>
      </c>
      <c r="J77">
        <f t="shared" si="1"/>
        <v>0.58023418962070739</v>
      </c>
    </row>
    <row r="78" spans="1:10" x14ac:dyDescent="0.2">
      <c r="A78" t="s">
        <v>179</v>
      </c>
      <c r="B78" t="s">
        <v>180</v>
      </c>
      <c r="C78">
        <v>3</v>
      </c>
      <c r="D78">
        <v>168</v>
      </c>
      <c r="E78">
        <v>70</v>
      </c>
      <c r="F78">
        <v>6772</v>
      </c>
      <c r="G78">
        <v>0.26293002283163036</v>
      </c>
      <c r="H78">
        <v>0.66676692176759389</v>
      </c>
      <c r="I78">
        <v>1.7275510204081632</v>
      </c>
      <c r="J78">
        <f t="shared" si="1"/>
        <v>0.58015982087096374</v>
      </c>
    </row>
    <row r="79" spans="1:10" x14ac:dyDescent="0.2">
      <c r="A79" t="s">
        <v>181</v>
      </c>
      <c r="B79" t="s">
        <v>182</v>
      </c>
      <c r="C79">
        <v>3</v>
      </c>
      <c r="D79">
        <v>168</v>
      </c>
      <c r="E79">
        <v>70</v>
      </c>
      <c r="F79">
        <v>6772</v>
      </c>
      <c r="G79">
        <v>0.26293002283163036</v>
      </c>
      <c r="H79">
        <v>0.66676692176759389</v>
      </c>
      <c r="I79">
        <v>1.7275510204081632</v>
      </c>
      <c r="J79">
        <f t="shared" si="1"/>
        <v>0.58015982087096374</v>
      </c>
    </row>
    <row r="80" spans="1:10" x14ac:dyDescent="0.2">
      <c r="A80" t="s">
        <v>41</v>
      </c>
      <c r="B80" t="s">
        <v>42</v>
      </c>
      <c r="C80">
        <v>4</v>
      </c>
      <c r="D80">
        <v>168</v>
      </c>
      <c r="E80">
        <v>103</v>
      </c>
      <c r="F80">
        <v>6772</v>
      </c>
      <c r="G80">
        <v>0.26475872578233822</v>
      </c>
      <c r="H80">
        <v>0.66676692176759389</v>
      </c>
      <c r="I80">
        <v>1.5654184003698566</v>
      </c>
      <c r="J80">
        <f t="shared" si="1"/>
        <v>0.57714971772974299</v>
      </c>
    </row>
    <row r="81" spans="1:10" x14ac:dyDescent="0.2">
      <c r="A81" t="s">
        <v>271</v>
      </c>
      <c r="B81" t="s">
        <v>272</v>
      </c>
      <c r="C81">
        <v>4</v>
      </c>
      <c r="D81">
        <v>168</v>
      </c>
      <c r="E81">
        <v>103</v>
      </c>
      <c r="F81">
        <v>6772</v>
      </c>
      <c r="G81">
        <v>0.26475872578233822</v>
      </c>
      <c r="H81">
        <v>0.66676692176759389</v>
      </c>
      <c r="I81">
        <v>1.5654184003698566</v>
      </c>
      <c r="J81">
        <f t="shared" si="1"/>
        <v>0.57714971772974299</v>
      </c>
    </row>
    <row r="82" spans="1:10" x14ac:dyDescent="0.2">
      <c r="A82" t="s">
        <v>39</v>
      </c>
      <c r="B82" t="s">
        <v>40</v>
      </c>
      <c r="C82">
        <v>3</v>
      </c>
      <c r="D82">
        <v>168</v>
      </c>
      <c r="E82">
        <v>71</v>
      </c>
      <c r="F82">
        <v>6772</v>
      </c>
      <c r="G82">
        <v>0.26949204489991285</v>
      </c>
      <c r="H82">
        <v>0.66676692176759389</v>
      </c>
      <c r="I82">
        <v>1.7032193158953721</v>
      </c>
      <c r="J82">
        <f t="shared" si="1"/>
        <v>0.56945405016949502</v>
      </c>
    </row>
    <row r="83" spans="1:10" x14ac:dyDescent="0.2">
      <c r="A83" t="s">
        <v>233</v>
      </c>
      <c r="B83" t="s">
        <v>234</v>
      </c>
      <c r="C83">
        <v>5</v>
      </c>
      <c r="D83">
        <v>168</v>
      </c>
      <c r="E83">
        <v>138</v>
      </c>
      <c r="F83">
        <v>6772</v>
      </c>
      <c r="G83">
        <v>0.27093697100004061</v>
      </c>
      <c r="H83">
        <v>0.66676692176759389</v>
      </c>
      <c r="I83">
        <v>1.4604899930986888</v>
      </c>
      <c r="J83">
        <f t="shared" si="1"/>
        <v>0.5671317287956682</v>
      </c>
    </row>
    <row r="84" spans="1:10" x14ac:dyDescent="0.2">
      <c r="A84" t="s">
        <v>97</v>
      </c>
      <c r="B84" t="s">
        <v>98</v>
      </c>
      <c r="C84">
        <v>1</v>
      </c>
      <c r="D84">
        <v>168</v>
      </c>
      <c r="E84">
        <v>12</v>
      </c>
      <c r="F84">
        <v>6772</v>
      </c>
      <c r="G84">
        <v>0.27396858666688262</v>
      </c>
      <c r="H84">
        <v>0.66676692176759389</v>
      </c>
      <c r="I84">
        <v>3.3591269841269842</v>
      </c>
      <c r="J84">
        <f t="shared" si="1"/>
        <v>0.56229923068083809</v>
      </c>
    </row>
    <row r="85" spans="1:10" x14ac:dyDescent="0.2">
      <c r="A85" t="s">
        <v>213</v>
      </c>
      <c r="B85" t="s">
        <v>214</v>
      </c>
      <c r="C85">
        <v>6</v>
      </c>
      <c r="D85">
        <v>168</v>
      </c>
      <c r="E85">
        <v>175</v>
      </c>
      <c r="F85">
        <v>6772</v>
      </c>
      <c r="G85">
        <v>0.28135564993721612</v>
      </c>
      <c r="H85">
        <v>0.67659334865854348</v>
      </c>
      <c r="I85">
        <v>1.3820408163265305</v>
      </c>
      <c r="J85">
        <f t="shared" si="1"/>
        <v>0.5507443593018172</v>
      </c>
    </row>
    <row r="86" spans="1:10" x14ac:dyDescent="0.2">
      <c r="A86" t="s">
        <v>379</v>
      </c>
      <c r="B86" t="s">
        <v>380</v>
      </c>
      <c r="C86">
        <v>5</v>
      </c>
      <c r="D86">
        <v>168</v>
      </c>
      <c r="E86">
        <v>142</v>
      </c>
      <c r="F86">
        <v>6772</v>
      </c>
      <c r="G86">
        <v>0.28946325210670337</v>
      </c>
      <c r="H86">
        <v>0.67711690152875104</v>
      </c>
      <c r="I86">
        <v>1.4193494299128102</v>
      </c>
      <c r="J86">
        <f t="shared" si="1"/>
        <v>0.53840656292195266</v>
      </c>
    </row>
    <row r="87" spans="1:10" x14ac:dyDescent="0.2">
      <c r="A87" t="s">
        <v>87</v>
      </c>
      <c r="B87" t="s">
        <v>88</v>
      </c>
      <c r="C87">
        <v>2</v>
      </c>
      <c r="D87">
        <v>168</v>
      </c>
      <c r="E87">
        <v>42</v>
      </c>
      <c r="F87">
        <v>6772</v>
      </c>
      <c r="G87">
        <v>0.29070609575786982</v>
      </c>
      <c r="H87">
        <v>0.67711690152875104</v>
      </c>
      <c r="I87">
        <v>1.9195011337868479</v>
      </c>
      <c r="J87">
        <f t="shared" si="1"/>
        <v>0.53654586150012684</v>
      </c>
    </row>
    <row r="88" spans="1:10" x14ac:dyDescent="0.2">
      <c r="A88" t="s">
        <v>79</v>
      </c>
      <c r="B88" t="s">
        <v>80</v>
      </c>
      <c r="C88">
        <v>4</v>
      </c>
      <c r="D88">
        <v>168</v>
      </c>
      <c r="E88">
        <v>108</v>
      </c>
      <c r="F88">
        <v>6772</v>
      </c>
      <c r="G88">
        <v>0.29162955659901652</v>
      </c>
      <c r="H88">
        <v>0.67711690152875104</v>
      </c>
      <c r="I88">
        <v>1.4929453262786596</v>
      </c>
      <c r="J88">
        <f t="shared" si="1"/>
        <v>0.53516846246188843</v>
      </c>
    </row>
    <row r="89" spans="1:10" x14ac:dyDescent="0.2">
      <c r="A89" t="s">
        <v>367</v>
      </c>
      <c r="B89" t="s">
        <v>368</v>
      </c>
      <c r="C89">
        <v>4</v>
      </c>
      <c r="D89">
        <v>168</v>
      </c>
      <c r="E89">
        <v>109</v>
      </c>
      <c r="F89">
        <v>6772</v>
      </c>
      <c r="G89">
        <v>0.29704652360109141</v>
      </c>
      <c r="H89">
        <v>0.67807480819611055</v>
      </c>
      <c r="I89">
        <v>1.4792485801660114</v>
      </c>
      <c r="J89">
        <f t="shared" si="1"/>
        <v>0.5271755258986307</v>
      </c>
    </row>
    <row r="90" spans="1:10" x14ac:dyDescent="0.2">
      <c r="A90" t="s">
        <v>207</v>
      </c>
      <c r="B90" t="s">
        <v>208</v>
      </c>
      <c r="C90">
        <v>3</v>
      </c>
      <c r="D90">
        <v>168</v>
      </c>
      <c r="E90">
        <v>76</v>
      </c>
      <c r="F90">
        <v>6772</v>
      </c>
      <c r="G90">
        <v>0.30250913602097723</v>
      </c>
      <c r="H90">
        <v>0.67807480819611055</v>
      </c>
      <c r="I90">
        <v>1.5911654135338344</v>
      </c>
      <c r="J90">
        <f t="shared" si="1"/>
        <v>0.51926150476826549</v>
      </c>
    </row>
    <row r="91" spans="1:10" x14ac:dyDescent="0.2">
      <c r="A91" t="s">
        <v>145</v>
      </c>
      <c r="B91" t="s">
        <v>146</v>
      </c>
      <c r="C91">
        <v>5</v>
      </c>
      <c r="D91">
        <v>168</v>
      </c>
      <c r="E91">
        <v>146</v>
      </c>
      <c r="F91">
        <v>6772</v>
      </c>
      <c r="G91">
        <v>0.30819337782828554</v>
      </c>
      <c r="H91">
        <v>0.67807480819611055</v>
      </c>
      <c r="I91">
        <v>1.3804631441617743</v>
      </c>
      <c r="J91">
        <f t="shared" si="1"/>
        <v>0.51117669723191383</v>
      </c>
    </row>
    <row r="92" spans="1:10" x14ac:dyDescent="0.2">
      <c r="A92" t="s">
        <v>265</v>
      </c>
      <c r="B92" t="s">
        <v>266</v>
      </c>
      <c r="C92">
        <v>2</v>
      </c>
      <c r="D92">
        <v>168</v>
      </c>
      <c r="E92">
        <v>44</v>
      </c>
      <c r="F92">
        <v>6772</v>
      </c>
      <c r="G92">
        <v>0.30870025761837311</v>
      </c>
      <c r="H92">
        <v>0.67807480819611055</v>
      </c>
      <c r="I92">
        <v>1.8322510822510822</v>
      </c>
      <c r="J92">
        <f t="shared" si="1"/>
        <v>0.51046300808774203</v>
      </c>
    </row>
    <row r="93" spans="1:10" x14ac:dyDescent="0.2">
      <c r="A93" t="s">
        <v>111</v>
      </c>
      <c r="B93" t="s">
        <v>112</v>
      </c>
      <c r="C93">
        <v>1</v>
      </c>
      <c r="D93">
        <v>168</v>
      </c>
      <c r="E93">
        <v>14</v>
      </c>
      <c r="F93">
        <v>6772</v>
      </c>
      <c r="G93">
        <v>0.30882615026753552</v>
      </c>
      <c r="H93">
        <v>0.67807480819611055</v>
      </c>
      <c r="I93">
        <v>2.879251700680272</v>
      </c>
      <c r="J93">
        <f t="shared" si="1"/>
        <v>0.51028593231283537</v>
      </c>
    </row>
    <row r="94" spans="1:10" x14ac:dyDescent="0.2">
      <c r="A94" t="s">
        <v>103</v>
      </c>
      <c r="B94" t="s">
        <v>104</v>
      </c>
      <c r="C94">
        <v>2</v>
      </c>
      <c r="D94">
        <v>168</v>
      </c>
      <c r="E94">
        <v>45</v>
      </c>
      <c r="F94">
        <v>6772</v>
      </c>
      <c r="G94">
        <v>0.31766182659851477</v>
      </c>
      <c r="H94">
        <v>0.68997515024623635</v>
      </c>
      <c r="I94">
        <v>1.7915343915343913</v>
      </c>
      <c r="J94">
        <f t="shared" si="1"/>
        <v>0.49803497117757123</v>
      </c>
    </row>
    <row r="95" spans="1:10" x14ac:dyDescent="0.2">
      <c r="A95" t="s">
        <v>281</v>
      </c>
      <c r="B95" t="s">
        <v>282</v>
      </c>
      <c r="C95">
        <v>2</v>
      </c>
      <c r="D95">
        <v>168</v>
      </c>
      <c r="E95">
        <v>48</v>
      </c>
      <c r="F95">
        <v>6772</v>
      </c>
      <c r="G95">
        <v>0.34435566223011649</v>
      </c>
      <c r="H95">
        <v>0.73999833798386727</v>
      </c>
      <c r="I95">
        <v>1.6795634920634921</v>
      </c>
      <c r="J95">
        <f t="shared" si="1"/>
        <v>0.46299277152844326</v>
      </c>
    </row>
    <row r="96" spans="1:10" x14ac:dyDescent="0.2">
      <c r="A96" t="s">
        <v>29</v>
      </c>
      <c r="B96" t="s">
        <v>30</v>
      </c>
      <c r="C96">
        <v>1</v>
      </c>
      <c r="D96">
        <v>168</v>
      </c>
      <c r="E96">
        <v>17</v>
      </c>
      <c r="F96">
        <v>6772</v>
      </c>
      <c r="G96">
        <v>0.35798261428551165</v>
      </c>
      <c r="H96">
        <v>0.74878908572196867</v>
      </c>
      <c r="I96">
        <v>2.3711484593837531</v>
      </c>
      <c r="J96">
        <f t="shared" si="1"/>
        <v>0.44613806470587924</v>
      </c>
    </row>
    <row r="97" spans="1:10" x14ac:dyDescent="0.2">
      <c r="A97" t="s">
        <v>121</v>
      </c>
      <c r="B97" t="s">
        <v>122</v>
      </c>
      <c r="C97">
        <v>2</v>
      </c>
      <c r="D97">
        <v>168</v>
      </c>
      <c r="E97">
        <v>50</v>
      </c>
      <c r="F97">
        <v>6772</v>
      </c>
      <c r="G97">
        <v>0.36195603625175649</v>
      </c>
      <c r="H97">
        <v>0.74878908572196867</v>
      </c>
      <c r="I97">
        <v>1.6123809523809522</v>
      </c>
      <c r="J97">
        <f t="shared" si="1"/>
        <v>0.44134417635292494</v>
      </c>
    </row>
    <row r="98" spans="1:10" x14ac:dyDescent="0.2">
      <c r="A98" t="s">
        <v>339</v>
      </c>
      <c r="B98" t="s">
        <v>340</v>
      </c>
      <c r="C98">
        <v>3</v>
      </c>
      <c r="D98">
        <v>168</v>
      </c>
      <c r="E98">
        <v>85</v>
      </c>
      <c r="F98">
        <v>6772</v>
      </c>
      <c r="G98">
        <v>0.36212410577851589</v>
      </c>
      <c r="H98">
        <v>0.74878908572196867</v>
      </c>
      <c r="I98">
        <v>1.4226890756302522</v>
      </c>
      <c r="J98">
        <f t="shared" si="1"/>
        <v>0.44114256422431747</v>
      </c>
    </row>
    <row r="99" spans="1:10" x14ac:dyDescent="0.2">
      <c r="A99" t="s">
        <v>101</v>
      </c>
      <c r="B99" t="s">
        <v>102</v>
      </c>
      <c r="C99">
        <v>4</v>
      </c>
      <c r="D99">
        <v>168</v>
      </c>
      <c r="E99">
        <v>122</v>
      </c>
      <c r="F99">
        <v>6772</v>
      </c>
      <c r="G99">
        <v>0.36805049090944786</v>
      </c>
      <c r="H99">
        <v>0.74878908572196867</v>
      </c>
      <c r="I99">
        <v>1.3216237314597972</v>
      </c>
      <c r="J99">
        <f t="shared" si="1"/>
        <v>0.4340925986656059</v>
      </c>
    </row>
    <row r="100" spans="1:10" x14ac:dyDescent="0.2">
      <c r="A100" t="s">
        <v>45</v>
      </c>
      <c r="B100" t="s">
        <v>46</v>
      </c>
      <c r="C100">
        <v>2</v>
      </c>
      <c r="D100">
        <v>168</v>
      </c>
      <c r="E100">
        <v>51</v>
      </c>
      <c r="F100">
        <v>6772</v>
      </c>
      <c r="G100">
        <v>0.3706876661989944</v>
      </c>
      <c r="H100">
        <v>0.74878908572196867</v>
      </c>
      <c r="I100">
        <v>1.5807656395891689</v>
      </c>
      <c r="J100">
        <f t="shared" si="1"/>
        <v>0.43099186390523375</v>
      </c>
    </row>
    <row r="101" spans="1:10" x14ac:dyDescent="0.2">
      <c r="A101" t="s">
        <v>289</v>
      </c>
      <c r="B101" t="s">
        <v>290</v>
      </c>
      <c r="C101">
        <v>2</v>
      </c>
      <c r="D101">
        <v>168</v>
      </c>
      <c r="E101">
        <v>51</v>
      </c>
      <c r="F101">
        <v>6772</v>
      </c>
      <c r="G101">
        <v>0.3706876661989944</v>
      </c>
      <c r="H101">
        <v>0.74878908572196867</v>
      </c>
      <c r="I101">
        <v>1.5807656395891689</v>
      </c>
      <c r="J101">
        <f t="shared" si="1"/>
        <v>0.43099186390523375</v>
      </c>
    </row>
    <row r="102" spans="1:10" x14ac:dyDescent="0.2">
      <c r="A102" t="s">
        <v>398</v>
      </c>
      <c r="B102" t="s">
        <v>399</v>
      </c>
      <c r="C102">
        <v>2</v>
      </c>
      <c r="D102">
        <v>168</v>
      </c>
      <c r="E102">
        <v>52</v>
      </c>
      <c r="F102">
        <v>6772</v>
      </c>
      <c r="G102">
        <v>0.37936962241650646</v>
      </c>
      <c r="H102">
        <v>0.75513951214028718</v>
      </c>
      <c r="I102">
        <v>1.5503663003663002</v>
      </c>
      <c r="J102">
        <f t="shared" si="1"/>
        <v>0.42093744768317715</v>
      </c>
    </row>
    <row r="103" spans="1:10" x14ac:dyDescent="0.2">
      <c r="A103" t="s">
        <v>85</v>
      </c>
      <c r="B103" t="s">
        <v>86</v>
      </c>
      <c r="C103">
        <v>8</v>
      </c>
      <c r="D103">
        <v>168</v>
      </c>
      <c r="E103">
        <v>275</v>
      </c>
      <c r="F103">
        <v>6772</v>
      </c>
      <c r="G103">
        <v>0.38514571228454086</v>
      </c>
      <c r="H103">
        <v>0.75513951214028718</v>
      </c>
      <c r="I103">
        <v>1.1726406926406925</v>
      </c>
      <c r="J103">
        <f t="shared" si="1"/>
        <v>0.41437493265031594</v>
      </c>
    </row>
    <row r="104" spans="1:10" x14ac:dyDescent="0.2">
      <c r="A104" t="s">
        <v>301</v>
      </c>
      <c r="B104" t="s">
        <v>302</v>
      </c>
      <c r="C104">
        <v>2</v>
      </c>
      <c r="D104">
        <v>168</v>
      </c>
      <c r="E104">
        <v>53</v>
      </c>
      <c r="F104">
        <v>6772</v>
      </c>
      <c r="G104">
        <v>0.38799914521927675</v>
      </c>
      <c r="H104">
        <v>0.75513951214028718</v>
      </c>
      <c r="I104">
        <v>1.5211141060197664</v>
      </c>
      <c r="J104">
        <f t="shared" si="1"/>
        <v>0.41116923117630882</v>
      </c>
    </row>
    <row r="105" spans="1:10" x14ac:dyDescent="0.2">
      <c r="A105" t="s">
        <v>400</v>
      </c>
      <c r="B105" t="s">
        <v>401</v>
      </c>
      <c r="C105">
        <v>1</v>
      </c>
      <c r="D105">
        <v>168</v>
      </c>
      <c r="E105">
        <v>19</v>
      </c>
      <c r="F105">
        <v>6772</v>
      </c>
      <c r="G105">
        <v>0.38878469931975179</v>
      </c>
      <c r="H105">
        <v>0.75513951214028718</v>
      </c>
      <c r="I105">
        <v>2.121553884711779</v>
      </c>
      <c r="J105">
        <f t="shared" si="1"/>
        <v>0.41029083513402675</v>
      </c>
    </row>
    <row r="106" spans="1:10" x14ac:dyDescent="0.2">
      <c r="A106" t="s">
        <v>351</v>
      </c>
      <c r="B106" t="s">
        <v>352</v>
      </c>
      <c r="C106">
        <v>3</v>
      </c>
      <c r="D106">
        <v>168</v>
      </c>
      <c r="E106">
        <v>90</v>
      </c>
      <c r="F106">
        <v>6772</v>
      </c>
      <c r="G106">
        <v>0.39491947063709343</v>
      </c>
      <c r="H106">
        <v>0.75573467340351663</v>
      </c>
      <c r="I106">
        <v>1.3436507936507935</v>
      </c>
      <c r="J106">
        <f t="shared" si="1"/>
        <v>0.40349145380006407</v>
      </c>
    </row>
    <row r="107" spans="1:10" x14ac:dyDescent="0.2">
      <c r="A107" t="s">
        <v>133</v>
      </c>
      <c r="B107" t="s">
        <v>134</v>
      </c>
      <c r="C107">
        <v>2</v>
      </c>
      <c r="D107">
        <v>168</v>
      </c>
      <c r="E107">
        <v>54</v>
      </c>
      <c r="F107">
        <v>6772</v>
      </c>
      <c r="G107">
        <v>0.39657364049887506</v>
      </c>
      <c r="H107">
        <v>0.75573467340351663</v>
      </c>
      <c r="I107">
        <v>1.4929453262786596</v>
      </c>
      <c r="J107">
        <f t="shared" si="1"/>
        <v>0.40167615590563344</v>
      </c>
    </row>
    <row r="108" spans="1:10" x14ac:dyDescent="0.2">
      <c r="A108" t="s">
        <v>402</v>
      </c>
      <c r="B108" t="s">
        <v>403</v>
      </c>
      <c r="C108">
        <v>2</v>
      </c>
      <c r="D108">
        <v>168</v>
      </c>
      <c r="E108">
        <v>55</v>
      </c>
      <c r="F108">
        <v>6772</v>
      </c>
      <c r="G108">
        <v>0.40509067316426417</v>
      </c>
      <c r="H108">
        <v>0.76466203822356238</v>
      </c>
      <c r="I108">
        <v>1.4658008658008659</v>
      </c>
      <c r="J108">
        <f t="shared" si="1"/>
        <v>0.39244775592755443</v>
      </c>
    </row>
    <row r="109" spans="1:10" x14ac:dyDescent="0.2">
      <c r="A109" t="s">
        <v>373</v>
      </c>
      <c r="B109" t="s">
        <v>374</v>
      </c>
      <c r="C109">
        <v>4</v>
      </c>
      <c r="D109">
        <v>168</v>
      </c>
      <c r="E109">
        <v>130</v>
      </c>
      <c r="F109">
        <v>6772</v>
      </c>
      <c r="G109">
        <v>0.41159161613553508</v>
      </c>
      <c r="H109">
        <v>0.76466203822356238</v>
      </c>
      <c r="I109">
        <v>1.2402930402930401</v>
      </c>
      <c r="J109">
        <f t="shared" si="1"/>
        <v>0.3855334801271873</v>
      </c>
    </row>
    <row r="110" spans="1:10" x14ac:dyDescent="0.2">
      <c r="A110" t="s">
        <v>263</v>
      </c>
      <c r="B110" t="s">
        <v>264</v>
      </c>
      <c r="C110">
        <v>6</v>
      </c>
      <c r="D110">
        <v>168</v>
      </c>
      <c r="E110">
        <v>207</v>
      </c>
      <c r="F110">
        <v>6772</v>
      </c>
      <c r="G110">
        <v>0.41661674374899516</v>
      </c>
      <c r="H110">
        <v>0.76466203822356238</v>
      </c>
      <c r="I110">
        <v>1.1683919944789509</v>
      </c>
      <c r="J110">
        <f t="shared" si="1"/>
        <v>0.38026327982353808</v>
      </c>
    </row>
    <row r="111" spans="1:10" x14ac:dyDescent="0.2">
      <c r="A111" t="s">
        <v>153</v>
      </c>
      <c r="B111" t="s">
        <v>154</v>
      </c>
      <c r="C111">
        <v>1</v>
      </c>
      <c r="D111">
        <v>168</v>
      </c>
      <c r="E111">
        <v>21</v>
      </c>
      <c r="F111">
        <v>6772</v>
      </c>
      <c r="G111">
        <v>0.41810067072933743</v>
      </c>
      <c r="H111">
        <v>0.76466203822356238</v>
      </c>
      <c r="I111">
        <v>1.9195011337868479</v>
      </c>
      <c r="J111">
        <f t="shared" si="1"/>
        <v>0.378719135741103</v>
      </c>
    </row>
    <row r="112" spans="1:10" x14ac:dyDescent="0.2">
      <c r="A112" t="s">
        <v>309</v>
      </c>
      <c r="B112" t="s">
        <v>310</v>
      </c>
      <c r="C112">
        <v>2</v>
      </c>
      <c r="D112">
        <v>168</v>
      </c>
      <c r="E112">
        <v>57</v>
      </c>
      <c r="F112">
        <v>6772</v>
      </c>
      <c r="G112">
        <v>0.42194336805189808</v>
      </c>
      <c r="H112">
        <v>0.76466203822356238</v>
      </c>
      <c r="I112">
        <v>1.4143692564745196</v>
      </c>
      <c r="J112">
        <f t="shared" si="1"/>
        <v>0.37474583480376505</v>
      </c>
    </row>
    <row r="113" spans="1:10" x14ac:dyDescent="0.2">
      <c r="A113" t="s">
        <v>257</v>
      </c>
      <c r="B113" t="s">
        <v>258</v>
      </c>
      <c r="C113">
        <v>3</v>
      </c>
      <c r="D113">
        <v>168</v>
      </c>
      <c r="E113">
        <v>95</v>
      </c>
      <c r="F113">
        <v>6772</v>
      </c>
      <c r="G113">
        <v>0.42722578114313309</v>
      </c>
      <c r="H113">
        <v>0.76466203822356238</v>
      </c>
      <c r="I113">
        <v>1.2729323308270677</v>
      </c>
      <c r="J113">
        <f t="shared" si="1"/>
        <v>0.36934254748146456</v>
      </c>
    </row>
    <row r="114" spans="1:10" x14ac:dyDescent="0.2">
      <c r="A114" t="s">
        <v>319</v>
      </c>
      <c r="B114" t="s">
        <v>320</v>
      </c>
      <c r="C114">
        <v>4</v>
      </c>
      <c r="D114">
        <v>168</v>
      </c>
      <c r="E114">
        <v>133</v>
      </c>
      <c r="F114">
        <v>6772</v>
      </c>
      <c r="G114">
        <v>0.4277564867290225</v>
      </c>
      <c r="H114">
        <v>0.76466203822356238</v>
      </c>
      <c r="I114">
        <v>1.2123165055495881</v>
      </c>
      <c r="J114">
        <f t="shared" si="1"/>
        <v>0.36880339586223421</v>
      </c>
    </row>
    <row r="115" spans="1:10" x14ac:dyDescent="0.2">
      <c r="A115" t="s">
        <v>404</v>
      </c>
      <c r="B115" t="s">
        <v>405</v>
      </c>
      <c r="C115">
        <v>1</v>
      </c>
      <c r="D115">
        <v>168</v>
      </c>
      <c r="E115">
        <v>24</v>
      </c>
      <c r="F115">
        <v>6772</v>
      </c>
      <c r="G115">
        <v>0.45944492133066606</v>
      </c>
      <c r="H115">
        <v>0.80707586385425856</v>
      </c>
      <c r="I115">
        <v>1.6795634920634921</v>
      </c>
      <c r="J115">
        <f t="shared" si="1"/>
        <v>0.33776654476949614</v>
      </c>
    </row>
    <row r="116" spans="1:10" x14ac:dyDescent="0.2">
      <c r="A116" t="s">
        <v>243</v>
      </c>
      <c r="B116" t="s">
        <v>244</v>
      </c>
      <c r="C116">
        <v>8</v>
      </c>
      <c r="D116">
        <v>168</v>
      </c>
      <c r="E116">
        <v>296</v>
      </c>
      <c r="F116">
        <v>6772</v>
      </c>
      <c r="G116">
        <v>0.46044608753336741</v>
      </c>
      <c r="H116">
        <v>0.80707586385425856</v>
      </c>
      <c r="I116">
        <v>1.0894465894465895</v>
      </c>
      <c r="J116">
        <f t="shared" si="1"/>
        <v>0.33682121293172984</v>
      </c>
    </row>
    <row r="117" spans="1:10" x14ac:dyDescent="0.2">
      <c r="A117" t="s">
        <v>357</v>
      </c>
      <c r="B117" t="s">
        <v>358</v>
      </c>
      <c r="C117">
        <v>3</v>
      </c>
      <c r="D117">
        <v>168</v>
      </c>
      <c r="E117">
        <v>101</v>
      </c>
      <c r="F117">
        <v>6772</v>
      </c>
      <c r="G117">
        <v>0.46511334863135179</v>
      </c>
      <c r="H117">
        <v>0.80707586385425856</v>
      </c>
      <c r="I117">
        <v>1.1973125884016973</v>
      </c>
      <c r="J117">
        <f t="shared" si="1"/>
        <v>0.33244119617167711</v>
      </c>
    </row>
    <row r="118" spans="1:10" x14ac:dyDescent="0.2">
      <c r="A118" t="s">
        <v>167</v>
      </c>
      <c r="B118" t="s">
        <v>168</v>
      </c>
      <c r="C118">
        <v>2</v>
      </c>
      <c r="D118">
        <v>168</v>
      </c>
      <c r="E118">
        <v>64</v>
      </c>
      <c r="F118">
        <v>6772</v>
      </c>
      <c r="G118">
        <v>0.4788273530745778</v>
      </c>
      <c r="H118">
        <v>0.80707586385425856</v>
      </c>
      <c r="I118">
        <v>1.2596726190476191</v>
      </c>
      <c r="J118">
        <f t="shared" si="1"/>
        <v>0.31982104842844483</v>
      </c>
    </row>
    <row r="119" spans="1:10" x14ac:dyDescent="0.2">
      <c r="A119" t="s">
        <v>406</v>
      </c>
      <c r="B119" t="s">
        <v>407</v>
      </c>
      <c r="C119">
        <v>2</v>
      </c>
      <c r="D119">
        <v>168</v>
      </c>
      <c r="E119">
        <v>64</v>
      </c>
      <c r="F119">
        <v>6772</v>
      </c>
      <c r="G119">
        <v>0.4788273530745778</v>
      </c>
      <c r="H119">
        <v>0.80707586385425856</v>
      </c>
      <c r="I119">
        <v>1.2596726190476191</v>
      </c>
      <c r="J119">
        <f t="shared" si="1"/>
        <v>0.31982104842844483</v>
      </c>
    </row>
    <row r="120" spans="1:10" x14ac:dyDescent="0.2">
      <c r="A120" t="s">
        <v>183</v>
      </c>
      <c r="B120" t="s">
        <v>184</v>
      </c>
      <c r="C120">
        <v>1</v>
      </c>
      <c r="D120">
        <v>168</v>
      </c>
      <c r="E120">
        <v>26</v>
      </c>
      <c r="F120">
        <v>6772</v>
      </c>
      <c r="G120">
        <v>0.4853534076194056</v>
      </c>
      <c r="H120">
        <v>0.80707586385425856</v>
      </c>
      <c r="I120">
        <v>1.5503663003663002</v>
      </c>
      <c r="J120">
        <f t="shared" si="1"/>
        <v>0.31394191688953649</v>
      </c>
    </row>
    <row r="121" spans="1:10" x14ac:dyDescent="0.2">
      <c r="A121" t="s">
        <v>185</v>
      </c>
      <c r="B121" t="s">
        <v>186</v>
      </c>
      <c r="C121">
        <v>1</v>
      </c>
      <c r="D121">
        <v>168</v>
      </c>
      <c r="E121">
        <v>26</v>
      </c>
      <c r="F121">
        <v>6772</v>
      </c>
      <c r="G121">
        <v>0.4853534076194056</v>
      </c>
      <c r="H121">
        <v>0.80707586385425856</v>
      </c>
      <c r="I121">
        <v>1.5503663003663002</v>
      </c>
      <c r="J121">
        <f t="shared" si="1"/>
        <v>0.31394191688953649</v>
      </c>
    </row>
    <row r="122" spans="1:10" x14ac:dyDescent="0.2">
      <c r="A122" t="s">
        <v>197</v>
      </c>
      <c r="B122" t="s">
        <v>198</v>
      </c>
      <c r="C122">
        <v>7</v>
      </c>
      <c r="D122">
        <v>168</v>
      </c>
      <c r="E122">
        <v>265</v>
      </c>
      <c r="F122">
        <v>6772</v>
      </c>
      <c r="G122">
        <v>0.4920776860414659</v>
      </c>
      <c r="H122">
        <v>0.80707586385425856</v>
      </c>
      <c r="I122">
        <v>1.0647798742138366</v>
      </c>
      <c r="J122">
        <f t="shared" si="1"/>
        <v>0.30796632821684305</v>
      </c>
    </row>
    <row r="123" spans="1:10" x14ac:dyDescent="0.2">
      <c r="A123" t="s">
        <v>191</v>
      </c>
      <c r="B123" t="s">
        <v>192</v>
      </c>
      <c r="C123">
        <v>1</v>
      </c>
      <c r="D123">
        <v>168</v>
      </c>
      <c r="E123">
        <v>27</v>
      </c>
      <c r="F123">
        <v>6772</v>
      </c>
      <c r="G123">
        <v>0.49783550781102237</v>
      </c>
      <c r="H123">
        <v>0.80707586385425856</v>
      </c>
      <c r="I123">
        <v>1.4929453262786596</v>
      </c>
      <c r="J123">
        <f t="shared" si="1"/>
        <v>0.30291413083622987</v>
      </c>
    </row>
    <row r="124" spans="1:10" x14ac:dyDescent="0.2">
      <c r="A124" t="s">
        <v>408</v>
      </c>
      <c r="B124" t="s">
        <v>409</v>
      </c>
      <c r="C124">
        <v>1</v>
      </c>
      <c r="D124">
        <v>168</v>
      </c>
      <c r="E124">
        <v>27</v>
      </c>
      <c r="F124">
        <v>6772</v>
      </c>
      <c r="G124">
        <v>0.49783550781102237</v>
      </c>
      <c r="H124">
        <v>0.80707586385425856</v>
      </c>
      <c r="I124">
        <v>1.4929453262786596</v>
      </c>
      <c r="J124">
        <f t="shared" si="1"/>
        <v>0.30291413083622987</v>
      </c>
    </row>
    <row r="125" spans="1:10" x14ac:dyDescent="0.2">
      <c r="A125" t="s">
        <v>237</v>
      </c>
      <c r="B125" t="s">
        <v>238</v>
      </c>
      <c r="C125">
        <v>5</v>
      </c>
      <c r="D125">
        <v>168</v>
      </c>
      <c r="E125">
        <v>191</v>
      </c>
      <c r="F125">
        <v>6772</v>
      </c>
      <c r="G125">
        <v>0.51848769920478244</v>
      </c>
      <c r="H125">
        <v>0.80707586385425856</v>
      </c>
      <c r="I125">
        <v>1.0552231363749689</v>
      </c>
      <c r="J125">
        <f t="shared" si="1"/>
        <v>0.28526154251670549</v>
      </c>
    </row>
    <row r="126" spans="1:10" x14ac:dyDescent="0.2">
      <c r="A126" t="s">
        <v>203</v>
      </c>
      <c r="B126" t="s">
        <v>204</v>
      </c>
      <c r="C126">
        <v>1</v>
      </c>
      <c r="D126">
        <v>168</v>
      </c>
      <c r="E126">
        <v>29</v>
      </c>
      <c r="F126">
        <v>6772</v>
      </c>
      <c r="G126">
        <v>0.52189372287655345</v>
      </c>
      <c r="H126">
        <v>0.80707586385425856</v>
      </c>
      <c r="I126">
        <v>1.3899835796387519</v>
      </c>
      <c r="J126">
        <f t="shared" si="1"/>
        <v>0.28241792662886478</v>
      </c>
    </row>
    <row r="127" spans="1:10" x14ac:dyDescent="0.2">
      <c r="A127" t="s">
        <v>410</v>
      </c>
      <c r="B127" t="s">
        <v>411</v>
      </c>
      <c r="C127">
        <v>1</v>
      </c>
      <c r="D127">
        <v>168</v>
      </c>
      <c r="E127">
        <v>29</v>
      </c>
      <c r="F127">
        <v>6772</v>
      </c>
      <c r="G127">
        <v>0.52189372287655345</v>
      </c>
      <c r="H127">
        <v>0.80707586385425856</v>
      </c>
      <c r="I127">
        <v>1.3899835796387519</v>
      </c>
      <c r="J127">
        <f t="shared" si="1"/>
        <v>0.28241792662886478</v>
      </c>
    </row>
    <row r="128" spans="1:10" x14ac:dyDescent="0.2">
      <c r="A128" t="s">
        <v>307</v>
      </c>
      <c r="B128" t="s">
        <v>308</v>
      </c>
      <c r="C128">
        <v>29</v>
      </c>
      <c r="D128">
        <v>168</v>
      </c>
      <c r="E128">
        <v>1164</v>
      </c>
      <c r="F128">
        <v>6772</v>
      </c>
      <c r="G128">
        <v>0.52316246940849154</v>
      </c>
      <c r="H128">
        <v>0.80707586385425856</v>
      </c>
      <c r="I128">
        <v>1.004275077728686</v>
      </c>
      <c r="J128">
        <f t="shared" si="1"/>
        <v>0.28136341895255967</v>
      </c>
    </row>
    <row r="129" spans="1:10" x14ac:dyDescent="0.2">
      <c r="A129" t="s">
        <v>73</v>
      </c>
      <c r="B129" t="s">
        <v>74</v>
      </c>
      <c r="C129">
        <v>2</v>
      </c>
      <c r="D129">
        <v>168</v>
      </c>
      <c r="E129">
        <v>70</v>
      </c>
      <c r="F129">
        <v>6772</v>
      </c>
      <c r="G129">
        <v>0.52471385820887528</v>
      </c>
      <c r="H129">
        <v>0.80707586385425856</v>
      </c>
      <c r="I129">
        <v>1.1517006802721088</v>
      </c>
      <c r="J129">
        <f t="shared" si="1"/>
        <v>0.28007746550593948</v>
      </c>
    </row>
    <row r="130" spans="1:10" x14ac:dyDescent="0.2">
      <c r="A130" t="s">
        <v>327</v>
      </c>
      <c r="B130" t="s">
        <v>328</v>
      </c>
      <c r="C130">
        <v>2</v>
      </c>
      <c r="D130">
        <v>168</v>
      </c>
      <c r="E130">
        <v>70</v>
      </c>
      <c r="F130">
        <v>6772</v>
      </c>
      <c r="G130">
        <v>0.52471385820887528</v>
      </c>
      <c r="H130">
        <v>0.80707586385425856</v>
      </c>
      <c r="I130">
        <v>1.1517006802721088</v>
      </c>
      <c r="J130">
        <f t="shared" si="1"/>
        <v>0.28007746550593948</v>
      </c>
    </row>
    <row r="131" spans="1:10" x14ac:dyDescent="0.2">
      <c r="A131" t="s">
        <v>165</v>
      </c>
      <c r="B131" t="s">
        <v>166</v>
      </c>
      <c r="C131">
        <v>4</v>
      </c>
      <c r="D131">
        <v>168</v>
      </c>
      <c r="E131">
        <v>153</v>
      </c>
      <c r="F131">
        <v>6772</v>
      </c>
      <c r="G131">
        <v>0.53136352770661044</v>
      </c>
      <c r="H131">
        <v>0.80707586385425856</v>
      </c>
      <c r="I131">
        <v>1.0538437597261126</v>
      </c>
      <c r="J131">
        <f t="shared" ref="J131:J194" si="2">-LOG(G131,10)</f>
        <v>0.27460825846800813</v>
      </c>
    </row>
    <row r="132" spans="1:10" x14ac:dyDescent="0.2">
      <c r="A132" t="s">
        <v>211</v>
      </c>
      <c r="B132" t="s">
        <v>212</v>
      </c>
      <c r="C132">
        <v>1</v>
      </c>
      <c r="D132">
        <v>168</v>
      </c>
      <c r="E132">
        <v>30</v>
      </c>
      <c r="F132">
        <v>6772</v>
      </c>
      <c r="G132">
        <v>0.53348459374628077</v>
      </c>
      <c r="H132">
        <v>0.80707586385425856</v>
      </c>
      <c r="I132">
        <v>1.3436507936507935</v>
      </c>
      <c r="J132">
        <f t="shared" si="2"/>
        <v>0.27287811784698479</v>
      </c>
    </row>
    <row r="133" spans="1:10" x14ac:dyDescent="0.2">
      <c r="A133" t="s">
        <v>412</v>
      </c>
      <c r="B133" t="s">
        <v>413</v>
      </c>
      <c r="C133">
        <v>1</v>
      </c>
      <c r="D133">
        <v>168</v>
      </c>
      <c r="E133">
        <v>30</v>
      </c>
      <c r="F133">
        <v>6772</v>
      </c>
      <c r="G133">
        <v>0.53348459374628077</v>
      </c>
      <c r="H133">
        <v>0.80707586385425856</v>
      </c>
      <c r="I133">
        <v>1.3436507936507935</v>
      </c>
      <c r="J133">
        <f t="shared" si="2"/>
        <v>0.27287811784698479</v>
      </c>
    </row>
    <row r="134" spans="1:10" x14ac:dyDescent="0.2">
      <c r="A134" t="s">
        <v>187</v>
      </c>
      <c r="B134" t="s">
        <v>188</v>
      </c>
      <c r="C134">
        <v>2</v>
      </c>
      <c r="D134">
        <v>168</v>
      </c>
      <c r="E134">
        <v>72</v>
      </c>
      <c r="F134">
        <v>6772</v>
      </c>
      <c r="G134">
        <v>0.53938238425903418</v>
      </c>
      <c r="H134">
        <v>0.80707586385425856</v>
      </c>
      <c r="I134">
        <v>1.1197089947089947</v>
      </c>
      <c r="J134">
        <f t="shared" si="2"/>
        <v>0.26810324131661412</v>
      </c>
    </row>
    <row r="135" spans="1:10" x14ac:dyDescent="0.2">
      <c r="A135" t="s">
        <v>329</v>
      </c>
      <c r="B135" t="s">
        <v>330</v>
      </c>
      <c r="C135">
        <v>2</v>
      </c>
      <c r="D135">
        <v>168</v>
      </c>
      <c r="E135">
        <v>72</v>
      </c>
      <c r="F135">
        <v>6772</v>
      </c>
      <c r="G135">
        <v>0.53938238425903418</v>
      </c>
      <c r="H135">
        <v>0.80707586385425856</v>
      </c>
      <c r="I135">
        <v>1.1197089947089947</v>
      </c>
      <c r="J135">
        <f t="shared" si="2"/>
        <v>0.26810324131661412</v>
      </c>
    </row>
    <row r="136" spans="1:10" x14ac:dyDescent="0.2">
      <c r="A136" t="s">
        <v>81</v>
      </c>
      <c r="B136" t="s">
        <v>82</v>
      </c>
      <c r="C136">
        <v>2</v>
      </c>
      <c r="D136">
        <v>168</v>
      </c>
      <c r="E136">
        <v>72</v>
      </c>
      <c r="F136">
        <v>6772</v>
      </c>
      <c r="G136">
        <v>0.53938238425903418</v>
      </c>
      <c r="H136">
        <v>0.80707586385425856</v>
      </c>
      <c r="I136">
        <v>1.1197089947089947</v>
      </c>
      <c r="J136">
        <f t="shared" si="2"/>
        <v>0.26810324131661412</v>
      </c>
    </row>
    <row r="137" spans="1:10" x14ac:dyDescent="0.2">
      <c r="A137" t="s">
        <v>215</v>
      </c>
      <c r="B137" t="s">
        <v>216</v>
      </c>
      <c r="C137">
        <v>1</v>
      </c>
      <c r="D137">
        <v>168</v>
      </c>
      <c r="E137">
        <v>31</v>
      </c>
      <c r="F137">
        <v>6772</v>
      </c>
      <c r="G137">
        <v>0.54479284154569152</v>
      </c>
      <c r="H137">
        <v>0.80917760288404184</v>
      </c>
      <c r="I137">
        <v>1.3003072196620584</v>
      </c>
      <c r="J137">
        <f t="shared" si="2"/>
        <v>0.2637686075887184</v>
      </c>
    </row>
    <row r="138" spans="1:10" x14ac:dyDescent="0.2">
      <c r="A138" t="s">
        <v>341</v>
      </c>
      <c r="B138" t="s">
        <v>342</v>
      </c>
      <c r="C138">
        <v>4</v>
      </c>
      <c r="D138">
        <v>168</v>
      </c>
      <c r="E138">
        <v>157</v>
      </c>
      <c r="F138">
        <v>6772</v>
      </c>
      <c r="G138">
        <v>0.5509457708082619</v>
      </c>
      <c r="H138">
        <v>0.81053186621834694</v>
      </c>
      <c r="I138">
        <v>1.02699423718532</v>
      </c>
      <c r="J138">
        <f t="shared" si="2"/>
        <v>0.25889114633472565</v>
      </c>
    </row>
    <row r="139" spans="1:10" x14ac:dyDescent="0.2">
      <c r="A139" t="s">
        <v>199</v>
      </c>
      <c r="B139" t="s">
        <v>200</v>
      </c>
      <c r="C139">
        <v>2</v>
      </c>
      <c r="D139">
        <v>168</v>
      </c>
      <c r="E139">
        <v>74</v>
      </c>
      <c r="F139">
        <v>6772</v>
      </c>
      <c r="G139">
        <v>0.55372969078283107</v>
      </c>
      <c r="H139">
        <v>0.81053186621834694</v>
      </c>
      <c r="I139">
        <v>1.0894465894465895</v>
      </c>
      <c r="J139">
        <f t="shared" si="2"/>
        <v>0.25670218915297466</v>
      </c>
    </row>
    <row r="140" spans="1:10" x14ac:dyDescent="0.2">
      <c r="A140" t="s">
        <v>169</v>
      </c>
      <c r="B140" t="s">
        <v>170</v>
      </c>
      <c r="C140">
        <v>5</v>
      </c>
      <c r="D140">
        <v>168</v>
      </c>
      <c r="E140">
        <v>201</v>
      </c>
      <c r="F140">
        <v>6772</v>
      </c>
      <c r="G140">
        <v>0.56188723652391948</v>
      </c>
      <c r="H140">
        <v>0.81251794515426934</v>
      </c>
      <c r="I140">
        <v>1.0027244728737266</v>
      </c>
      <c r="J140">
        <f t="shared" si="2"/>
        <v>0.25035083295259625</v>
      </c>
    </row>
    <row r="141" spans="1:10" x14ac:dyDescent="0.2">
      <c r="A141" t="s">
        <v>19</v>
      </c>
      <c r="B141" t="s">
        <v>20</v>
      </c>
      <c r="C141">
        <v>2</v>
      </c>
      <c r="D141">
        <v>168</v>
      </c>
      <c r="E141">
        <v>76</v>
      </c>
      <c r="F141">
        <v>6772</v>
      </c>
      <c r="G141">
        <v>0.56775289654669181</v>
      </c>
      <c r="H141">
        <v>0.81251794515426934</v>
      </c>
      <c r="I141">
        <v>1.0607769423558895</v>
      </c>
      <c r="J141">
        <f t="shared" si="2"/>
        <v>0.24584064143048887</v>
      </c>
    </row>
    <row r="142" spans="1:10" x14ac:dyDescent="0.2">
      <c r="A142" t="s">
        <v>209</v>
      </c>
      <c r="B142" t="s">
        <v>210</v>
      </c>
      <c r="C142">
        <v>2</v>
      </c>
      <c r="D142">
        <v>168</v>
      </c>
      <c r="E142">
        <v>76</v>
      </c>
      <c r="F142">
        <v>6772</v>
      </c>
      <c r="G142">
        <v>0.56775289654669181</v>
      </c>
      <c r="H142">
        <v>0.81251794515426934</v>
      </c>
      <c r="I142">
        <v>1.0607769423558895</v>
      </c>
      <c r="J142">
        <f t="shared" si="2"/>
        <v>0.24584064143048887</v>
      </c>
    </row>
    <row r="143" spans="1:10" x14ac:dyDescent="0.2">
      <c r="A143" t="s">
        <v>414</v>
      </c>
      <c r="B143" t="s">
        <v>415</v>
      </c>
      <c r="C143">
        <v>2</v>
      </c>
      <c r="D143">
        <v>168</v>
      </c>
      <c r="E143">
        <v>77</v>
      </c>
      <c r="F143">
        <v>6772</v>
      </c>
      <c r="G143">
        <v>0.5746423448697765</v>
      </c>
      <c r="H143">
        <v>0.81251794515426934</v>
      </c>
      <c r="I143">
        <v>1.0470006184291898</v>
      </c>
      <c r="J143">
        <f t="shared" si="2"/>
        <v>0.24060237440100174</v>
      </c>
    </row>
    <row r="144" spans="1:10" x14ac:dyDescent="0.2">
      <c r="A144" t="s">
        <v>55</v>
      </c>
      <c r="B144" t="s">
        <v>56</v>
      </c>
      <c r="C144">
        <v>5</v>
      </c>
      <c r="D144">
        <v>168</v>
      </c>
      <c r="E144">
        <v>207</v>
      </c>
      <c r="F144">
        <v>6772</v>
      </c>
      <c r="G144">
        <v>0.58692299951569837</v>
      </c>
      <c r="H144">
        <v>0.81251794515426934</v>
      </c>
      <c r="I144">
        <v>0.97365999539912584</v>
      </c>
      <c r="J144">
        <f t="shared" si="2"/>
        <v>0.23141887162964889</v>
      </c>
    </row>
    <row r="145" spans="1:10" x14ac:dyDescent="0.2">
      <c r="A145" t="s">
        <v>229</v>
      </c>
      <c r="B145" t="s">
        <v>230</v>
      </c>
      <c r="C145">
        <v>1</v>
      </c>
      <c r="D145">
        <v>168</v>
      </c>
      <c r="E145">
        <v>35</v>
      </c>
      <c r="F145">
        <v>6772</v>
      </c>
      <c r="G145">
        <v>0.58733567956999233</v>
      </c>
      <c r="H145">
        <v>0.81251794515426934</v>
      </c>
      <c r="I145">
        <v>1.1517006802721088</v>
      </c>
      <c r="J145">
        <f t="shared" si="2"/>
        <v>0.2311136157589585</v>
      </c>
    </row>
    <row r="146" spans="1:10" x14ac:dyDescent="0.2">
      <c r="A146" t="s">
        <v>353</v>
      </c>
      <c r="B146" t="s">
        <v>354</v>
      </c>
      <c r="C146">
        <v>4</v>
      </c>
      <c r="D146">
        <v>168</v>
      </c>
      <c r="E146">
        <v>165</v>
      </c>
      <c r="F146">
        <v>6772</v>
      </c>
      <c r="G146">
        <v>0.58872893570076335</v>
      </c>
      <c r="H146">
        <v>0.81251794515426934</v>
      </c>
      <c r="I146">
        <v>0.97720057720057707</v>
      </c>
      <c r="J146">
        <f t="shared" si="2"/>
        <v>0.23008461833027127</v>
      </c>
    </row>
    <row r="147" spans="1:10" x14ac:dyDescent="0.2">
      <c r="A147" t="s">
        <v>231</v>
      </c>
      <c r="B147" t="s">
        <v>232</v>
      </c>
      <c r="C147">
        <v>1</v>
      </c>
      <c r="D147">
        <v>168</v>
      </c>
      <c r="E147">
        <v>36</v>
      </c>
      <c r="F147">
        <v>6772</v>
      </c>
      <c r="G147">
        <v>0.59733141844588622</v>
      </c>
      <c r="H147">
        <v>0.81251794515426934</v>
      </c>
      <c r="I147">
        <v>1.1197089947089947</v>
      </c>
      <c r="J147">
        <f t="shared" si="2"/>
        <v>0.2237846416252269</v>
      </c>
    </row>
    <row r="148" spans="1:10" x14ac:dyDescent="0.2">
      <c r="A148" t="s">
        <v>105</v>
      </c>
      <c r="B148" t="s">
        <v>106</v>
      </c>
      <c r="C148">
        <v>2</v>
      </c>
      <c r="D148">
        <v>168</v>
      </c>
      <c r="E148">
        <v>83</v>
      </c>
      <c r="F148">
        <v>6772</v>
      </c>
      <c r="G148">
        <v>0.61426326153634214</v>
      </c>
      <c r="H148">
        <v>0.81251794515426934</v>
      </c>
      <c r="I148">
        <v>0.97131382673551336</v>
      </c>
      <c r="J148">
        <f t="shared" si="2"/>
        <v>0.21164545861689479</v>
      </c>
    </row>
    <row r="149" spans="1:10" x14ac:dyDescent="0.2">
      <c r="A149" t="s">
        <v>337</v>
      </c>
      <c r="B149" t="s">
        <v>338</v>
      </c>
      <c r="C149">
        <v>2</v>
      </c>
      <c r="D149">
        <v>168</v>
      </c>
      <c r="E149">
        <v>83</v>
      </c>
      <c r="F149">
        <v>6772</v>
      </c>
      <c r="G149">
        <v>0.61426326153634214</v>
      </c>
      <c r="H149">
        <v>0.81251794515426934</v>
      </c>
      <c r="I149">
        <v>0.97131382673551336</v>
      </c>
      <c r="J149">
        <f t="shared" si="2"/>
        <v>0.21164545861689479</v>
      </c>
    </row>
    <row r="150" spans="1:10" x14ac:dyDescent="0.2">
      <c r="A150" t="s">
        <v>416</v>
      </c>
      <c r="B150" t="s">
        <v>417</v>
      </c>
      <c r="C150">
        <v>1</v>
      </c>
      <c r="D150">
        <v>168</v>
      </c>
      <c r="E150">
        <v>39</v>
      </c>
      <c r="F150">
        <v>6772</v>
      </c>
      <c r="G150">
        <v>0.62588124091674979</v>
      </c>
      <c r="H150">
        <v>0.81251794515426934</v>
      </c>
      <c r="I150">
        <v>1.0335775335775337</v>
      </c>
      <c r="J150">
        <f t="shared" si="2"/>
        <v>0.20350806504429356</v>
      </c>
    </row>
    <row r="151" spans="1:10" x14ac:dyDescent="0.2">
      <c r="A151" t="s">
        <v>107</v>
      </c>
      <c r="B151" t="s">
        <v>108</v>
      </c>
      <c r="C151">
        <v>2</v>
      </c>
      <c r="D151">
        <v>168</v>
      </c>
      <c r="E151">
        <v>85</v>
      </c>
      <c r="F151">
        <v>6772</v>
      </c>
      <c r="G151">
        <v>0.62681780256987052</v>
      </c>
      <c r="H151">
        <v>0.81251794515426934</v>
      </c>
      <c r="I151">
        <v>0.94845938375350136</v>
      </c>
      <c r="J151">
        <f t="shared" si="2"/>
        <v>0.20285867741074887</v>
      </c>
    </row>
    <row r="152" spans="1:10" x14ac:dyDescent="0.2">
      <c r="A152" t="s">
        <v>375</v>
      </c>
      <c r="B152" t="s">
        <v>376</v>
      </c>
      <c r="C152">
        <v>3</v>
      </c>
      <c r="D152">
        <v>168</v>
      </c>
      <c r="E152">
        <v>131</v>
      </c>
      <c r="F152">
        <v>6772</v>
      </c>
      <c r="G152">
        <v>0.63374961669869723</v>
      </c>
      <c r="H152">
        <v>0.81251794515426934</v>
      </c>
      <c r="I152">
        <v>0.92311886586695735</v>
      </c>
      <c r="J152">
        <f t="shared" si="2"/>
        <v>0.19808229032636468</v>
      </c>
    </row>
    <row r="153" spans="1:10" x14ac:dyDescent="0.2">
      <c r="A153" t="s">
        <v>255</v>
      </c>
      <c r="B153" t="s">
        <v>256</v>
      </c>
      <c r="C153">
        <v>1</v>
      </c>
      <c r="D153">
        <v>168</v>
      </c>
      <c r="E153">
        <v>40</v>
      </c>
      <c r="F153">
        <v>6772</v>
      </c>
      <c r="G153">
        <v>0.63493811963255842</v>
      </c>
      <c r="H153">
        <v>0.81251794515426934</v>
      </c>
      <c r="I153">
        <v>1.0077380952380952</v>
      </c>
      <c r="J153">
        <f t="shared" si="2"/>
        <v>0.19726859850589104</v>
      </c>
    </row>
    <row r="154" spans="1:10" x14ac:dyDescent="0.2">
      <c r="A154" t="s">
        <v>225</v>
      </c>
      <c r="B154" t="s">
        <v>226</v>
      </c>
      <c r="C154">
        <v>3</v>
      </c>
      <c r="D154">
        <v>168</v>
      </c>
      <c r="E154">
        <v>133</v>
      </c>
      <c r="F154">
        <v>6772</v>
      </c>
      <c r="G154">
        <v>0.64355474629925791</v>
      </c>
      <c r="H154">
        <v>0.81251794515426934</v>
      </c>
      <c r="I154">
        <v>0.90923737916219105</v>
      </c>
      <c r="J154">
        <f t="shared" si="2"/>
        <v>0.19141450236589208</v>
      </c>
    </row>
    <row r="155" spans="1:10" x14ac:dyDescent="0.2">
      <c r="A155" t="s">
        <v>227</v>
      </c>
      <c r="B155" t="s">
        <v>228</v>
      </c>
      <c r="C155">
        <v>3</v>
      </c>
      <c r="D155">
        <v>168</v>
      </c>
      <c r="E155">
        <v>134</v>
      </c>
      <c r="F155">
        <v>6772</v>
      </c>
      <c r="G155">
        <v>0.64838605061986221</v>
      </c>
      <c r="H155">
        <v>0.81251794515426934</v>
      </c>
      <c r="I155">
        <v>0.90245202558635385</v>
      </c>
      <c r="J155">
        <f t="shared" si="2"/>
        <v>0.18816633713627212</v>
      </c>
    </row>
    <row r="156" spans="1:10" x14ac:dyDescent="0.2">
      <c r="A156" t="s">
        <v>239</v>
      </c>
      <c r="B156" t="s">
        <v>240</v>
      </c>
      <c r="C156">
        <v>2</v>
      </c>
      <c r="D156">
        <v>168</v>
      </c>
      <c r="E156">
        <v>89</v>
      </c>
      <c r="F156">
        <v>6772</v>
      </c>
      <c r="G156">
        <v>0.65095740585252293</v>
      </c>
      <c r="H156">
        <v>0.81251794515426934</v>
      </c>
      <c r="I156">
        <v>0.90583199571963613</v>
      </c>
      <c r="J156">
        <f t="shared" si="2"/>
        <v>0.1864474277273552</v>
      </c>
    </row>
    <row r="157" spans="1:10" x14ac:dyDescent="0.2">
      <c r="A157" t="s">
        <v>241</v>
      </c>
      <c r="B157" t="s">
        <v>242</v>
      </c>
      <c r="C157">
        <v>2</v>
      </c>
      <c r="D157">
        <v>168</v>
      </c>
      <c r="E157">
        <v>89</v>
      </c>
      <c r="F157">
        <v>6772</v>
      </c>
      <c r="G157">
        <v>0.65095740585252293</v>
      </c>
      <c r="H157">
        <v>0.81251794515426934</v>
      </c>
      <c r="I157">
        <v>0.90583199571963613</v>
      </c>
      <c r="J157">
        <f t="shared" si="2"/>
        <v>0.1864474277273552</v>
      </c>
    </row>
    <row r="158" spans="1:10" x14ac:dyDescent="0.2">
      <c r="A158" t="s">
        <v>261</v>
      </c>
      <c r="B158" t="s">
        <v>262</v>
      </c>
      <c r="C158">
        <v>1</v>
      </c>
      <c r="D158">
        <v>168</v>
      </c>
      <c r="E158">
        <v>42</v>
      </c>
      <c r="F158">
        <v>6772</v>
      </c>
      <c r="G158">
        <v>0.65239571770219851</v>
      </c>
      <c r="H158">
        <v>0.81251794515426934</v>
      </c>
      <c r="I158">
        <v>0.95975056689342397</v>
      </c>
      <c r="J158">
        <f t="shared" si="2"/>
        <v>0.18548889831295245</v>
      </c>
    </row>
    <row r="159" spans="1:10" x14ac:dyDescent="0.2">
      <c r="A159" t="s">
        <v>131</v>
      </c>
      <c r="B159" t="s">
        <v>132</v>
      </c>
      <c r="C159">
        <v>3</v>
      </c>
      <c r="D159">
        <v>168</v>
      </c>
      <c r="E159">
        <v>135</v>
      </c>
      <c r="F159">
        <v>6772</v>
      </c>
      <c r="G159">
        <v>0.65316978665941916</v>
      </c>
      <c r="H159">
        <v>0.81251794515426934</v>
      </c>
      <c r="I159">
        <v>0.89576719576719566</v>
      </c>
      <c r="J159">
        <f t="shared" si="2"/>
        <v>0.18497391240837371</v>
      </c>
    </row>
    <row r="160" spans="1:10" x14ac:dyDescent="0.2">
      <c r="A160" t="s">
        <v>311</v>
      </c>
      <c r="B160" t="s">
        <v>312</v>
      </c>
      <c r="C160">
        <v>4</v>
      </c>
      <c r="D160">
        <v>168</v>
      </c>
      <c r="E160">
        <v>180</v>
      </c>
      <c r="F160">
        <v>6772</v>
      </c>
      <c r="G160">
        <v>0.65416064354551151</v>
      </c>
      <c r="H160">
        <v>0.81251794515426934</v>
      </c>
      <c r="I160">
        <v>0.89576719576719566</v>
      </c>
      <c r="J160">
        <f t="shared" si="2"/>
        <v>0.18431558800859985</v>
      </c>
    </row>
    <row r="161" spans="1:10" x14ac:dyDescent="0.2">
      <c r="A161" t="s">
        <v>125</v>
      </c>
      <c r="B161" t="s">
        <v>126</v>
      </c>
      <c r="C161">
        <v>2</v>
      </c>
      <c r="D161">
        <v>168</v>
      </c>
      <c r="E161">
        <v>90</v>
      </c>
      <c r="F161">
        <v>6772</v>
      </c>
      <c r="G161">
        <v>0.65679215613175312</v>
      </c>
      <c r="H161">
        <v>0.81251794515426934</v>
      </c>
      <c r="I161">
        <v>0.89576719576719566</v>
      </c>
      <c r="J161">
        <f t="shared" si="2"/>
        <v>0.18257204250408152</v>
      </c>
    </row>
    <row r="162" spans="1:10" x14ac:dyDescent="0.2">
      <c r="A162" t="s">
        <v>245</v>
      </c>
      <c r="B162" t="s">
        <v>246</v>
      </c>
      <c r="C162">
        <v>2</v>
      </c>
      <c r="D162">
        <v>168</v>
      </c>
      <c r="E162">
        <v>90</v>
      </c>
      <c r="F162">
        <v>6772</v>
      </c>
      <c r="G162">
        <v>0.65679215613175312</v>
      </c>
      <c r="H162">
        <v>0.81251794515426934</v>
      </c>
      <c r="I162">
        <v>0.89576719576719566</v>
      </c>
      <c r="J162">
        <f t="shared" si="2"/>
        <v>0.18257204250408152</v>
      </c>
    </row>
    <row r="163" spans="1:10" x14ac:dyDescent="0.2">
      <c r="A163" t="s">
        <v>251</v>
      </c>
      <c r="B163" t="s">
        <v>252</v>
      </c>
      <c r="C163">
        <v>2</v>
      </c>
      <c r="D163">
        <v>168</v>
      </c>
      <c r="E163">
        <v>91</v>
      </c>
      <c r="F163">
        <v>6772</v>
      </c>
      <c r="G163">
        <v>0.66254759977360755</v>
      </c>
      <c r="H163">
        <v>0.81251794515426934</v>
      </c>
      <c r="I163">
        <v>0.88592360020931438</v>
      </c>
      <c r="J163">
        <f t="shared" si="2"/>
        <v>0.1787829150116626</v>
      </c>
    </row>
    <row r="164" spans="1:10" x14ac:dyDescent="0.2">
      <c r="A164" t="s">
        <v>377</v>
      </c>
      <c r="B164" t="s">
        <v>378</v>
      </c>
      <c r="C164">
        <v>3</v>
      </c>
      <c r="D164">
        <v>168</v>
      </c>
      <c r="E164">
        <v>137</v>
      </c>
      <c r="F164">
        <v>6772</v>
      </c>
      <c r="G164">
        <v>0.66259447758934087</v>
      </c>
      <c r="H164">
        <v>0.81251794515426934</v>
      </c>
      <c r="I164">
        <v>0.88269030239833146</v>
      </c>
      <c r="J164">
        <f t="shared" si="2"/>
        <v>0.17875218807746748</v>
      </c>
    </row>
    <row r="165" spans="1:10" x14ac:dyDescent="0.2">
      <c r="A165" t="s">
        <v>418</v>
      </c>
      <c r="B165" t="s">
        <v>419</v>
      </c>
      <c r="C165">
        <v>1</v>
      </c>
      <c r="D165">
        <v>168</v>
      </c>
      <c r="E165">
        <v>44</v>
      </c>
      <c r="F165">
        <v>6772</v>
      </c>
      <c r="G165">
        <v>0.66901377561132536</v>
      </c>
      <c r="H165">
        <v>0.81251794515426934</v>
      </c>
      <c r="I165">
        <v>0.91612554112554112</v>
      </c>
      <c r="J165">
        <f t="shared" si="2"/>
        <v>0.17456493961575137</v>
      </c>
    </row>
    <row r="166" spans="1:10" x14ac:dyDescent="0.2">
      <c r="A166" t="s">
        <v>371</v>
      </c>
      <c r="B166" t="s">
        <v>372</v>
      </c>
      <c r="C166">
        <v>6</v>
      </c>
      <c r="D166">
        <v>168</v>
      </c>
      <c r="E166">
        <v>274</v>
      </c>
      <c r="F166">
        <v>6772</v>
      </c>
      <c r="G166">
        <v>0.67358486457866118</v>
      </c>
      <c r="H166">
        <v>0.81251794515426934</v>
      </c>
      <c r="I166">
        <v>0.88269030239833146</v>
      </c>
      <c r="J166">
        <f t="shared" si="2"/>
        <v>0.17160767997607057</v>
      </c>
    </row>
    <row r="167" spans="1:10" x14ac:dyDescent="0.2">
      <c r="A167" t="s">
        <v>253</v>
      </c>
      <c r="B167" t="s">
        <v>254</v>
      </c>
      <c r="C167">
        <v>2</v>
      </c>
      <c r="D167">
        <v>168</v>
      </c>
      <c r="E167">
        <v>93</v>
      </c>
      <c r="F167">
        <v>6772</v>
      </c>
      <c r="G167">
        <v>0.67382230258153475</v>
      </c>
      <c r="H167">
        <v>0.81251794515426934</v>
      </c>
      <c r="I167">
        <v>0.86687147977470558</v>
      </c>
      <c r="J167">
        <f t="shared" si="2"/>
        <v>0.17145461857336658</v>
      </c>
    </row>
    <row r="168" spans="1:10" x14ac:dyDescent="0.2">
      <c r="A168" t="s">
        <v>365</v>
      </c>
      <c r="B168" t="s">
        <v>366</v>
      </c>
      <c r="C168">
        <v>4</v>
      </c>
      <c r="D168">
        <v>168</v>
      </c>
      <c r="E168">
        <v>185</v>
      </c>
      <c r="F168">
        <v>6772</v>
      </c>
      <c r="G168">
        <v>0.6743179292431033</v>
      </c>
      <c r="H168">
        <v>0.81251794515426934</v>
      </c>
      <c r="I168">
        <v>0.87155727155727147</v>
      </c>
      <c r="J168">
        <f t="shared" si="2"/>
        <v>0.17113529284030177</v>
      </c>
    </row>
    <row r="169" spans="1:10" x14ac:dyDescent="0.2">
      <c r="A169" t="s">
        <v>420</v>
      </c>
      <c r="B169" t="s">
        <v>421</v>
      </c>
      <c r="C169">
        <v>1</v>
      </c>
      <c r="D169">
        <v>168</v>
      </c>
      <c r="E169">
        <v>46</v>
      </c>
      <c r="F169">
        <v>6772</v>
      </c>
      <c r="G169">
        <v>0.68483289302651262</v>
      </c>
      <c r="H169">
        <v>0.81251794515426934</v>
      </c>
      <c r="I169">
        <v>0.87629399585921319</v>
      </c>
      <c r="J169">
        <f t="shared" si="2"/>
        <v>0.16441538834720534</v>
      </c>
    </row>
    <row r="170" spans="1:10" x14ac:dyDescent="0.2">
      <c r="A170" t="s">
        <v>269</v>
      </c>
      <c r="B170" t="s">
        <v>270</v>
      </c>
      <c r="C170">
        <v>1</v>
      </c>
      <c r="D170">
        <v>168</v>
      </c>
      <c r="E170">
        <v>46</v>
      </c>
      <c r="F170">
        <v>6772</v>
      </c>
      <c r="G170">
        <v>0.68483289302651262</v>
      </c>
      <c r="H170">
        <v>0.81251794515426934</v>
      </c>
      <c r="I170">
        <v>0.87629399585921319</v>
      </c>
      <c r="J170">
        <f t="shared" si="2"/>
        <v>0.16441538834720534</v>
      </c>
    </row>
    <row r="171" spans="1:10" x14ac:dyDescent="0.2">
      <c r="A171" t="s">
        <v>247</v>
      </c>
      <c r="B171" t="s">
        <v>248</v>
      </c>
      <c r="C171">
        <v>3</v>
      </c>
      <c r="D171">
        <v>168</v>
      </c>
      <c r="E171">
        <v>142</v>
      </c>
      <c r="F171">
        <v>6772</v>
      </c>
      <c r="G171">
        <v>0.68532417799792178</v>
      </c>
      <c r="H171">
        <v>0.81251794515426934</v>
      </c>
      <c r="I171">
        <v>0.85160965794768606</v>
      </c>
      <c r="J171">
        <f t="shared" si="2"/>
        <v>0.1641039461545096</v>
      </c>
    </row>
    <row r="172" spans="1:10" x14ac:dyDescent="0.2">
      <c r="A172" t="s">
        <v>273</v>
      </c>
      <c r="B172" t="s">
        <v>274</v>
      </c>
      <c r="C172">
        <v>1</v>
      </c>
      <c r="D172">
        <v>168</v>
      </c>
      <c r="E172">
        <v>47</v>
      </c>
      <c r="F172">
        <v>6772</v>
      </c>
      <c r="G172">
        <v>0.69245499392998089</v>
      </c>
      <c r="H172">
        <v>0.81251794515426934</v>
      </c>
      <c r="I172">
        <v>0.85764944275582577</v>
      </c>
      <c r="J172">
        <f t="shared" si="2"/>
        <v>0.15960844828956378</v>
      </c>
    </row>
    <row r="173" spans="1:10" x14ac:dyDescent="0.2">
      <c r="A173" t="s">
        <v>331</v>
      </c>
      <c r="B173" t="s">
        <v>332</v>
      </c>
      <c r="C173">
        <v>3</v>
      </c>
      <c r="D173">
        <v>168</v>
      </c>
      <c r="E173">
        <v>144</v>
      </c>
      <c r="F173">
        <v>6772</v>
      </c>
      <c r="G173">
        <v>0.69408445179882239</v>
      </c>
      <c r="H173">
        <v>0.81251794515426934</v>
      </c>
      <c r="I173">
        <v>0.83978174603174605</v>
      </c>
      <c r="J173">
        <f t="shared" si="2"/>
        <v>0.15858768412898455</v>
      </c>
    </row>
    <row r="174" spans="1:10" x14ac:dyDescent="0.2">
      <c r="A174" t="s">
        <v>283</v>
      </c>
      <c r="B174" t="s">
        <v>284</v>
      </c>
      <c r="C174">
        <v>1</v>
      </c>
      <c r="D174">
        <v>168</v>
      </c>
      <c r="E174">
        <v>48</v>
      </c>
      <c r="F174">
        <v>6772</v>
      </c>
      <c r="G174">
        <v>0.69989169533090534</v>
      </c>
      <c r="H174">
        <v>0.81251794515426934</v>
      </c>
      <c r="I174">
        <v>0.83978174603174605</v>
      </c>
      <c r="J174">
        <f t="shared" si="2"/>
        <v>0.154969159641835</v>
      </c>
    </row>
    <row r="175" spans="1:10" x14ac:dyDescent="0.2">
      <c r="A175" t="s">
        <v>285</v>
      </c>
      <c r="B175" t="s">
        <v>286</v>
      </c>
      <c r="C175">
        <v>1</v>
      </c>
      <c r="D175">
        <v>168</v>
      </c>
      <c r="E175">
        <v>48</v>
      </c>
      <c r="F175">
        <v>6772</v>
      </c>
      <c r="G175">
        <v>0.69989169533090534</v>
      </c>
      <c r="H175">
        <v>0.81251794515426934</v>
      </c>
      <c r="I175">
        <v>0.83978174603174605</v>
      </c>
      <c r="J175">
        <f t="shared" si="2"/>
        <v>0.154969159641835</v>
      </c>
    </row>
    <row r="176" spans="1:10" x14ac:dyDescent="0.2">
      <c r="A176" t="s">
        <v>115</v>
      </c>
      <c r="B176" t="s">
        <v>116</v>
      </c>
      <c r="C176">
        <v>1</v>
      </c>
      <c r="D176">
        <v>168</v>
      </c>
      <c r="E176">
        <v>49</v>
      </c>
      <c r="F176">
        <v>6772</v>
      </c>
      <c r="G176">
        <v>0.70714753272835573</v>
      </c>
      <c r="H176">
        <v>0.81617537631468207</v>
      </c>
      <c r="I176">
        <v>0.82264334305150622</v>
      </c>
      <c r="J176">
        <f t="shared" si="2"/>
        <v>0.15048996956152025</v>
      </c>
    </row>
    <row r="177" spans="1:10" x14ac:dyDescent="0.2">
      <c r="A177" t="s">
        <v>287</v>
      </c>
      <c r="B177" t="s">
        <v>288</v>
      </c>
      <c r="C177">
        <v>1</v>
      </c>
      <c r="D177">
        <v>168</v>
      </c>
      <c r="E177">
        <v>50</v>
      </c>
      <c r="F177">
        <v>6772</v>
      </c>
      <c r="G177">
        <v>0.71422693008767046</v>
      </c>
      <c r="H177">
        <v>0.81617537631468207</v>
      </c>
      <c r="I177">
        <v>0.80619047619047612</v>
      </c>
      <c r="J177">
        <f t="shared" si="2"/>
        <v>0.14616377866301103</v>
      </c>
    </row>
    <row r="178" spans="1:10" x14ac:dyDescent="0.2">
      <c r="A178" t="s">
        <v>381</v>
      </c>
      <c r="B178" t="s">
        <v>382</v>
      </c>
      <c r="C178">
        <v>3</v>
      </c>
      <c r="D178">
        <v>168</v>
      </c>
      <c r="E178">
        <v>149</v>
      </c>
      <c r="F178">
        <v>6772</v>
      </c>
      <c r="G178">
        <v>0.71516357231534022</v>
      </c>
      <c r="H178">
        <v>0.81617537631468207</v>
      </c>
      <c r="I178">
        <v>0.81160115052732495</v>
      </c>
      <c r="J178">
        <f t="shared" si="2"/>
        <v>0.14559461494108608</v>
      </c>
    </row>
    <row r="179" spans="1:10" x14ac:dyDescent="0.2">
      <c r="A179" t="s">
        <v>293</v>
      </c>
      <c r="B179" t="s">
        <v>294</v>
      </c>
      <c r="C179">
        <v>1</v>
      </c>
      <c r="D179">
        <v>168</v>
      </c>
      <c r="E179">
        <v>52</v>
      </c>
      <c r="F179">
        <v>6772</v>
      </c>
      <c r="G179">
        <v>0.72787355899565664</v>
      </c>
      <c r="H179">
        <v>0.8260138141411385</v>
      </c>
      <c r="I179">
        <v>0.77518315018315009</v>
      </c>
      <c r="J179">
        <f t="shared" si="2"/>
        <v>0.13794405667557788</v>
      </c>
    </row>
    <row r="180" spans="1:10" x14ac:dyDescent="0.2">
      <c r="A180" t="s">
        <v>422</v>
      </c>
      <c r="B180" t="s">
        <v>423</v>
      </c>
      <c r="C180">
        <v>1</v>
      </c>
      <c r="D180">
        <v>168</v>
      </c>
      <c r="E180">
        <v>53</v>
      </c>
      <c r="F180">
        <v>6772</v>
      </c>
      <c r="G180">
        <v>0.73444910495837668</v>
      </c>
      <c r="H180">
        <v>0.82881966034408994</v>
      </c>
      <c r="I180">
        <v>0.76055705300988319</v>
      </c>
      <c r="J180">
        <f t="shared" si="2"/>
        <v>0.1340382940896066</v>
      </c>
    </row>
    <row r="181" spans="1:10" x14ac:dyDescent="0.2">
      <c r="A181" t="s">
        <v>135</v>
      </c>
      <c r="B181" t="s">
        <v>136</v>
      </c>
      <c r="C181">
        <v>1</v>
      </c>
      <c r="D181">
        <v>168</v>
      </c>
      <c r="E181">
        <v>55</v>
      </c>
      <c r="F181">
        <v>6772</v>
      </c>
      <c r="G181">
        <v>0.74712468504054275</v>
      </c>
      <c r="H181">
        <v>0.83380765954800906</v>
      </c>
      <c r="I181">
        <v>0.73290043290043294</v>
      </c>
      <c r="J181">
        <f t="shared" si="2"/>
        <v>0.12660691424032069</v>
      </c>
    </row>
    <row r="182" spans="1:10" x14ac:dyDescent="0.2">
      <c r="A182" t="s">
        <v>424</v>
      </c>
      <c r="B182" t="s">
        <v>425</v>
      </c>
      <c r="C182">
        <v>1</v>
      </c>
      <c r="D182">
        <v>168</v>
      </c>
      <c r="E182">
        <v>55</v>
      </c>
      <c r="F182">
        <v>6772</v>
      </c>
      <c r="G182">
        <v>0.74712468504054275</v>
      </c>
      <c r="H182">
        <v>0.83380765954800906</v>
      </c>
      <c r="I182">
        <v>0.73290043290043294</v>
      </c>
      <c r="J182">
        <f t="shared" si="2"/>
        <v>0.12660691424032069</v>
      </c>
    </row>
    <row r="183" spans="1:10" x14ac:dyDescent="0.2">
      <c r="A183" t="s">
        <v>426</v>
      </c>
      <c r="B183" t="s">
        <v>427</v>
      </c>
      <c r="C183">
        <v>1</v>
      </c>
      <c r="D183">
        <v>168</v>
      </c>
      <c r="E183">
        <v>59</v>
      </c>
      <c r="F183">
        <v>6772</v>
      </c>
      <c r="G183">
        <v>0.77067985627057223</v>
      </c>
      <c r="H183">
        <v>0.85536995036623953</v>
      </c>
      <c r="I183">
        <v>0.68321226795803058</v>
      </c>
      <c r="J183">
        <f t="shared" si="2"/>
        <v>0.11312599228538675</v>
      </c>
    </row>
    <row r="184" spans="1:10" x14ac:dyDescent="0.2">
      <c r="A184" t="s">
        <v>193</v>
      </c>
      <c r="B184" t="s">
        <v>194</v>
      </c>
      <c r="C184">
        <v>3</v>
      </c>
      <c r="D184">
        <v>168</v>
      </c>
      <c r="E184">
        <v>167</v>
      </c>
      <c r="F184">
        <v>6772</v>
      </c>
      <c r="G184">
        <v>0.7816582145517591</v>
      </c>
      <c r="H184">
        <v>0.86281398546150456</v>
      </c>
      <c r="I184">
        <v>0.72412318220701444</v>
      </c>
      <c r="J184">
        <f t="shared" si="2"/>
        <v>0.10698310369420276</v>
      </c>
    </row>
    <row r="185" spans="1:10" x14ac:dyDescent="0.2">
      <c r="A185" t="s">
        <v>369</v>
      </c>
      <c r="B185" t="s">
        <v>370</v>
      </c>
      <c r="C185">
        <v>2</v>
      </c>
      <c r="D185">
        <v>168</v>
      </c>
      <c r="E185">
        <v>118</v>
      </c>
      <c r="F185">
        <v>6772</v>
      </c>
      <c r="G185">
        <v>0.7899934010698606</v>
      </c>
      <c r="H185">
        <v>0.86727536421799911</v>
      </c>
      <c r="I185">
        <v>0.68321226795803058</v>
      </c>
      <c r="J185">
        <f t="shared" si="2"/>
        <v>0.10237653641957821</v>
      </c>
    </row>
    <row r="186" spans="1:10" x14ac:dyDescent="0.2">
      <c r="A186" t="s">
        <v>317</v>
      </c>
      <c r="B186" t="s">
        <v>318</v>
      </c>
      <c r="C186">
        <v>1</v>
      </c>
      <c r="D186">
        <v>168</v>
      </c>
      <c r="E186">
        <v>65</v>
      </c>
      <c r="F186">
        <v>6772</v>
      </c>
      <c r="G186">
        <v>0.80194222741005572</v>
      </c>
      <c r="H186">
        <v>0.87563421587476353</v>
      </c>
      <c r="I186">
        <v>0.62014652014652005</v>
      </c>
      <c r="J186">
        <f t="shared" si="2"/>
        <v>9.5856917527258043E-2</v>
      </c>
    </row>
    <row r="187" spans="1:10" x14ac:dyDescent="0.2">
      <c r="A187" t="s">
        <v>219</v>
      </c>
      <c r="B187" t="s">
        <v>220</v>
      </c>
      <c r="C187">
        <v>2</v>
      </c>
      <c r="D187">
        <v>168</v>
      </c>
      <c r="E187">
        <v>129</v>
      </c>
      <c r="F187">
        <v>6772</v>
      </c>
      <c r="G187">
        <v>0.82828877800479472</v>
      </c>
      <c r="H187">
        <v>0.89877309981906872</v>
      </c>
      <c r="I187">
        <v>0.62495385751199706</v>
      </c>
      <c r="J187">
        <f t="shared" si="2"/>
        <v>8.1818222600519686E-2</v>
      </c>
    </row>
    <row r="188" spans="1:10" x14ac:dyDescent="0.2">
      <c r="A188" t="s">
        <v>313</v>
      </c>
      <c r="B188" t="s">
        <v>314</v>
      </c>
      <c r="C188">
        <v>3</v>
      </c>
      <c r="D188">
        <v>168</v>
      </c>
      <c r="E188">
        <v>184</v>
      </c>
      <c r="F188">
        <v>6772</v>
      </c>
      <c r="G188">
        <v>0.83203252309983089</v>
      </c>
      <c r="H188">
        <v>0.89877309981906872</v>
      </c>
      <c r="I188">
        <v>0.65722049689440987</v>
      </c>
      <c r="J188">
        <f t="shared" si="2"/>
        <v>7.9859697355032164E-2</v>
      </c>
    </row>
    <row r="189" spans="1:10" x14ac:dyDescent="0.2">
      <c r="A189" t="s">
        <v>428</v>
      </c>
      <c r="B189" t="s">
        <v>429</v>
      </c>
      <c r="C189">
        <v>1</v>
      </c>
      <c r="D189">
        <v>168</v>
      </c>
      <c r="E189">
        <v>75</v>
      </c>
      <c r="F189">
        <v>6772</v>
      </c>
      <c r="G189">
        <v>0.84482185735203641</v>
      </c>
      <c r="H189">
        <v>0.90461110417449275</v>
      </c>
      <c r="I189">
        <v>0.53746031746031742</v>
      </c>
      <c r="J189">
        <f t="shared" si="2"/>
        <v>7.3234858535900546E-2</v>
      </c>
    </row>
    <row r="190" spans="1:10" x14ac:dyDescent="0.2">
      <c r="A190" t="s">
        <v>430</v>
      </c>
      <c r="B190" t="s">
        <v>431</v>
      </c>
      <c r="C190">
        <v>2</v>
      </c>
      <c r="D190">
        <v>168</v>
      </c>
      <c r="E190">
        <v>135</v>
      </c>
      <c r="F190">
        <v>6772</v>
      </c>
      <c r="G190">
        <v>0.84639355786623327</v>
      </c>
      <c r="H190">
        <v>0.90461110417449275</v>
      </c>
      <c r="I190">
        <v>0.59717813051146373</v>
      </c>
      <c r="J190">
        <f t="shared" si="2"/>
        <v>7.2427650830857671E-2</v>
      </c>
    </row>
    <row r="191" spans="1:10" x14ac:dyDescent="0.2">
      <c r="A191" t="s">
        <v>345</v>
      </c>
      <c r="B191" t="s">
        <v>346</v>
      </c>
      <c r="C191">
        <v>1</v>
      </c>
      <c r="D191">
        <v>168</v>
      </c>
      <c r="E191">
        <v>86</v>
      </c>
      <c r="F191">
        <v>6772</v>
      </c>
      <c r="G191">
        <v>0.88130033350527781</v>
      </c>
      <c r="H191">
        <v>0.93114454568928884</v>
      </c>
      <c r="I191">
        <v>0.46871539313399779</v>
      </c>
      <c r="J191">
        <f t="shared" si="2"/>
        <v>5.4876065530354831E-2</v>
      </c>
    </row>
    <row r="192" spans="1:10" x14ac:dyDescent="0.2">
      <c r="A192" t="s">
        <v>383</v>
      </c>
      <c r="B192" t="s">
        <v>384</v>
      </c>
      <c r="C192">
        <v>2</v>
      </c>
      <c r="D192">
        <v>168</v>
      </c>
      <c r="E192">
        <v>151</v>
      </c>
      <c r="F192">
        <v>6772</v>
      </c>
      <c r="G192">
        <v>0.88642638126490203</v>
      </c>
      <c r="H192">
        <v>0.93114454568928884</v>
      </c>
      <c r="I192">
        <v>0.53390097760958677</v>
      </c>
      <c r="J192">
        <f t="shared" si="2"/>
        <v>5.2357327223859211E-2</v>
      </c>
    </row>
    <row r="193" spans="1:10" x14ac:dyDescent="0.2">
      <c r="A193" t="s">
        <v>235</v>
      </c>
      <c r="B193" t="s">
        <v>236</v>
      </c>
      <c r="C193">
        <v>1</v>
      </c>
      <c r="D193">
        <v>168</v>
      </c>
      <c r="E193">
        <v>88</v>
      </c>
      <c r="F193">
        <v>6772</v>
      </c>
      <c r="G193">
        <v>0.88693996352837634</v>
      </c>
      <c r="H193">
        <v>0.93114454568928884</v>
      </c>
      <c r="I193">
        <v>0.45806277056277056</v>
      </c>
      <c r="J193">
        <f t="shared" si="2"/>
        <v>5.2105776324722089E-2</v>
      </c>
    </row>
    <row r="194" spans="1:10" x14ac:dyDescent="0.2">
      <c r="A194" t="s">
        <v>349</v>
      </c>
      <c r="B194" t="s">
        <v>350</v>
      </c>
      <c r="C194">
        <v>1</v>
      </c>
      <c r="D194">
        <v>168</v>
      </c>
      <c r="E194">
        <v>89</v>
      </c>
      <c r="F194">
        <v>6772</v>
      </c>
      <c r="G194">
        <v>0.88965790751501361</v>
      </c>
      <c r="H194">
        <v>0.93114454568928884</v>
      </c>
      <c r="I194">
        <v>0.45291599785981806</v>
      </c>
      <c r="J194">
        <f t="shared" si="2"/>
        <v>5.0776956769496985E-2</v>
      </c>
    </row>
    <row r="195" spans="1:10" x14ac:dyDescent="0.2">
      <c r="A195" t="s">
        <v>35</v>
      </c>
      <c r="B195" t="s">
        <v>36</v>
      </c>
      <c r="C195">
        <v>2</v>
      </c>
      <c r="D195">
        <v>168</v>
      </c>
      <c r="E195">
        <v>168</v>
      </c>
      <c r="F195">
        <v>6772</v>
      </c>
      <c r="G195">
        <v>0.91813570493275931</v>
      </c>
      <c r="H195">
        <v>0.95052854134922393</v>
      </c>
      <c r="I195">
        <v>0.47987528344671199</v>
      </c>
      <c r="J195">
        <f t="shared" ref="J195:J203" si="3">-LOG(G195,10)</f>
        <v>3.7093123212980979E-2</v>
      </c>
    </row>
    <row r="196" spans="1:10" x14ac:dyDescent="0.2">
      <c r="A196" t="s">
        <v>149</v>
      </c>
      <c r="B196" t="s">
        <v>150</v>
      </c>
      <c r="C196">
        <v>1</v>
      </c>
      <c r="D196">
        <v>168</v>
      </c>
      <c r="E196">
        <v>103</v>
      </c>
      <c r="F196">
        <v>6772</v>
      </c>
      <c r="G196">
        <v>0.92148545976246232</v>
      </c>
      <c r="H196">
        <v>0.95052854134922393</v>
      </c>
      <c r="I196">
        <v>0.39135460009246414</v>
      </c>
      <c r="J196">
        <f t="shared" si="3"/>
        <v>3.5511513179306183E-2</v>
      </c>
    </row>
    <row r="197" spans="1:10" x14ac:dyDescent="0.2">
      <c r="A197" t="s">
        <v>361</v>
      </c>
      <c r="B197" t="s">
        <v>362</v>
      </c>
      <c r="C197">
        <v>1</v>
      </c>
      <c r="D197">
        <v>168</v>
      </c>
      <c r="E197">
        <v>105</v>
      </c>
      <c r="F197">
        <v>6772</v>
      </c>
      <c r="G197">
        <v>0.92520693204907067</v>
      </c>
      <c r="H197">
        <v>0.95052854134922393</v>
      </c>
      <c r="I197">
        <v>0.38390022675736957</v>
      </c>
      <c r="J197">
        <f t="shared" si="3"/>
        <v>3.3761121967802246E-2</v>
      </c>
    </row>
    <row r="198" spans="1:10" x14ac:dyDescent="0.2">
      <c r="A198" t="s">
        <v>363</v>
      </c>
      <c r="B198" t="s">
        <v>364</v>
      </c>
      <c r="C198">
        <v>1</v>
      </c>
      <c r="D198">
        <v>168</v>
      </c>
      <c r="E198">
        <v>106</v>
      </c>
      <c r="F198">
        <v>6772</v>
      </c>
      <c r="G198">
        <v>0.92700060715741139</v>
      </c>
      <c r="H198">
        <v>0.95052854134922393</v>
      </c>
      <c r="I198">
        <v>0.38027852650494159</v>
      </c>
      <c r="J198">
        <f t="shared" si="3"/>
        <v>3.2919981405635533E-2</v>
      </c>
    </row>
    <row r="199" spans="1:10" x14ac:dyDescent="0.2">
      <c r="A199" t="s">
        <v>291</v>
      </c>
      <c r="B199" t="s">
        <v>292</v>
      </c>
      <c r="C199">
        <v>1</v>
      </c>
      <c r="D199">
        <v>168</v>
      </c>
      <c r="E199">
        <v>110</v>
      </c>
      <c r="F199">
        <v>6772</v>
      </c>
      <c r="G199">
        <v>0.93375303537628696</v>
      </c>
      <c r="H199">
        <v>0.95261673306065642</v>
      </c>
      <c r="I199">
        <v>0.36645021645021647</v>
      </c>
      <c r="J199">
        <f t="shared" si="3"/>
        <v>2.9767973401413031E-2</v>
      </c>
    </row>
    <row r="200" spans="1:10" x14ac:dyDescent="0.2">
      <c r="A200" t="s">
        <v>432</v>
      </c>
      <c r="B200" t="s">
        <v>433</v>
      </c>
      <c r="C200">
        <v>1</v>
      </c>
      <c r="D200">
        <v>168</v>
      </c>
      <c r="E200">
        <v>137</v>
      </c>
      <c r="F200">
        <v>6772</v>
      </c>
      <c r="G200">
        <v>0.96554414988522352</v>
      </c>
      <c r="H200">
        <v>0.97871104063376979</v>
      </c>
      <c r="I200">
        <v>0.29423010079944384</v>
      </c>
      <c r="J200">
        <f t="shared" si="3"/>
        <v>1.5227863144915805E-2</v>
      </c>
    </row>
    <row r="201" spans="1:10" x14ac:dyDescent="0.2">
      <c r="A201" t="s">
        <v>333</v>
      </c>
      <c r="B201" t="s">
        <v>334</v>
      </c>
      <c r="C201">
        <v>2</v>
      </c>
      <c r="D201">
        <v>168</v>
      </c>
      <c r="E201">
        <v>217</v>
      </c>
      <c r="F201">
        <v>6772</v>
      </c>
      <c r="G201">
        <v>0.96902083231066316</v>
      </c>
      <c r="H201">
        <v>0.97871104063376979</v>
      </c>
      <c r="I201">
        <v>0.3715163484748738</v>
      </c>
      <c r="J201">
        <f t="shared" si="3"/>
        <v>1.3666886251284045E-2</v>
      </c>
    </row>
    <row r="202" spans="1:10" x14ac:dyDescent="0.2">
      <c r="A202" t="s">
        <v>297</v>
      </c>
      <c r="B202" t="s">
        <v>298</v>
      </c>
      <c r="C202">
        <v>1</v>
      </c>
      <c r="D202">
        <v>168</v>
      </c>
      <c r="E202">
        <v>169</v>
      </c>
      <c r="F202">
        <v>6772</v>
      </c>
      <c r="G202">
        <v>0.9840705314821131</v>
      </c>
      <c r="H202">
        <v>0.98896640477306885</v>
      </c>
      <c r="I202">
        <v>0.23851789236404619</v>
      </c>
      <c r="J202">
        <f t="shared" si="3"/>
        <v>6.9737731786894269E-3</v>
      </c>
    </row>
    <row r="203" spans="1:10" x14ac:dyDescent="0.2">
      <c r="A203" t="s">
        <v>434</v>
      </c>
      <c r="B203" t="s">
        <v>435</v>
      </c>
      <c r="C203">
        <v>2</v>
      </c>
      <c r="D203">
        <v>168</v>
      </c>
      <c r="E203">
        <v>405</v>
      </c>
      <c r="F203">
        <v>6772</v>
      </c>
      <c r="G203">
        <v>0.99938092961086022</v>
      </c>
      <c r="H203">
        <v>0.99938092961086022</v>
      </c>
      <c r="I203">
        <v>0.19905937683715461</v>
      </c>
      <c r="J203">
        <f t="shared" si="3"/>
        <v>2.6894210955326863E-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2"/>
  <sheetViews>
    <sheetView workbookViewId="0">
      <selection activeCell="L10" sqref="L10"/>
    </sheetView>
  </sheetViews>
  <sheetFormatPr baseColWidth="10" defaultRowHeight="16" x14ac:dyDescent="0.2"/>
  <sheetData>
    <row r="1" spans="1:10" ht="18" thickTop="1" thickBot="1" x14ac:dyDescent="0.25">
      <c r="A1" s="1" t="s">
        <v>385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436</v>
      </c>
    </row>
    <row r="2" spans="1:10" ht="17" thickTop="1" x14ac:dyDescent="0.2">
      <c r="A2" s="2" t="s">
        <v>437</v>
      </c>
      <c r="B2" s="2" t="s">
        <v>438</v>
      </c>
      <c r="C2" s="2">
        <v>3</v>
      </c>
      <c r="D2" s="2">
        <v>62</v>
      </c>
      <c r="E2" s="2">
        <v>36</v>
      </c>
      <c r="F2" s="2">
        <v>6781</v>
      </c>
      <c r="G2" s="2">
        <v>4.1928290603949724E-3</v>
      </c>
      <c r="H2" s="2">
        <v>0.42474530841576996</v>
      </c>
      <c r="I2" s="2">
        <v>9.1142473118279561</v>
      </c>
      <c r="J2" s="2">
        <v>2.3774928432106712</v>
      </c>
    </row>
    <row r="3" spans="1:10" x14ac:dyDescent="0.2">
      <c r="A3" s="3" t="s">
        <v>259</v>
      </c>
      <c r="B3" s="3" t="s">
        <v>260</v>
      </c>
      <c r="C3" s="3">
        <v>3</v>
      </c>
      <c r="D3" s="3">
        <v>62</v>
      </c>
      <c r="E3" s="3">
        <v>42</v>
      </c>
      <c r="F3" s="3">
        <v>6781</v>
      </c>
      <c r="G3" s="3">
        <v>6.4846611971873273E-3</v>
      </c>
      <c r="H3" s="3">
        <v>0.42474530841576996</v>
      </c>
      <c r="I3" s="3">
        <v>7.8122119815668194</v>
      </c>
      <c r="J3" s="3">
        <v>2.1881127094851798</v>
      </c>
    </row>
    <row r="4" spans="1:10" x14ac:dyDescent="0.2">
      <c r="A4" s="2" t="s">
        <v>147</v>
      </c>
      <c r="B4" s="2" t="s">
        <v>148</v>
      </c>
      <c r="C4" s="2">
        <v>2</v>
      </c>
      <c r="D4" s="2">
        <v>62</v>
      </c>
      <c r="E4" s="2">
        <v>20</v>
      </c>
      <c r="F4" s="2">
        <v>6781</v>
      </c>
      <c r="G4" s="2">
        <v>1.4058539528704573E-2</v>
      </c>
      <c r="H4" s="2">
        <v>0.61388955942009971</v>
      </c>
      <c r="I4" s="2">
        <v>10.937096774193549</v>
      </c>
      <c r="J4" s="2">
        <v>1.8520597936525565</v>
      </c>
    </row>
    <row r="5" spans="1:10" x14ac:dyDescent="0.2">
      <c r="A5" s="3" t="s">
        <v>209</v>
      </c>
      <c r="B5" s="3" t="s">
        <v>210</v>
      </c>
      <c r="C5" s="3">
        <v>3</v>
      </c>
      <c r="D5" s="3">
        <v>62</v>
      </c>
      <c r="E5" s="3">
        <v>77</v>
      </c>
      <c r="F5" s="3">
        <v>6781</v>
      </c>
      <c r="G5" s="3">
        <v>3.3001319287920286E-2</v>
      </c>
      <c r="H5" s="3">
        <v>0.61600552717519541</v>
      </c>
      <c r="I5" s="3">
        <v>4.2612065354000839</v>
      </c>
      <c r="J5" s="3">
        <v>1.4814686980611693</v>
      </c>
    </row>
    <row r="6" spans="1:10" x14ac:dyDescent="0.2">
      <c r="A6" s="2" t="s">
        <v>432</v>
      </c>
      <c r="B6" s="2" t="s">
        <v>433</v>
      </c>
      <c r="C6" s="2">
        <v>4</v>
      </c>
      <c r="D6" s="2">
        <v>62</v>
      </c>
      <c r="E6" s="2">
        <v>137</v>
      </c>
      <c r="F6" s="2">
        <v>6781</v>
      </c>
      <c r="G6" s="2">
        <v>3.6108050698065393E-2</v>
      </c>
      <c r="H6" s="2">
        <v>0.61600552717519541</v>
      </c>
      <c r="I6" s="2">
        <v>3.1933129267718385</v>
      </c>
      <c r="J6" s="2">
        <v>1.4423959564340019</v>
      </c>
    </row>
    <row r="7" spans="1:10" x14ac:dyDescent="0.2">
      <c r="A7" s="3" t="s">
        <v>233</v>
      </c>
      <c r="B7" s="3" t="s">
        <v>234</v>
      </c>
      <c r="C7" s="3">
        <v>4</v>
      </c>
      <c r="D7" s="3">
        <v>62</v>
      </c>
      <c r="E7" s="3">
        <v>138</v>
      </c>
      <c r="F7" s="3">
        <v>6781</v>
      </c>
      <c r="G7" s="3">
        <v>3.693824461825624E-2</v>
      </c>
      <c r="H7" s="3">
        <v>0.61600552717519541</v>
      </c>
      <c r="I7" s="3">
        <v>3.1701729780271157</v>
      </c>
      <c r="J7" s="3">
        <v>1.4325237469769616</v>
      </c>
    </row>
    <row r="8" spans="1:10" x14ac:dyDescent="0.2">
      <c r="A8" s="2" t="s">
        <v>21</v>
      </c>
      <c r="B8" s="2" t="s">
        <v>22</v>
      </c>
      <c r="C8" s="2">
        <v>7</v>
      </c>
      <c r="D8" s="2">
        <v>62</v>
      </c>
      <c r="E8" s="2">
        <v>347</v>
      </c>
      <c r="F8" s="2">
        <v>6781</v>
      </c>
      <c r="G8" s="2">
        <v>3.7889304867379812E-2</v>
      </c>
      <c r="H8" s="2">
        <v>0.61600552717519541</v>
      </c>
      <c r="I8" s="2">
        <v>2.2063307613646925</v>
      </c>
      <c r="J8" s="2">
        <v>1.42148336239538</v>
      </c>
    </row>
    <row r="9" spans="1:10" ht="17" thickBot="1" x14ac:dyDescent="0.25">
      <c r="A9" s="4" t="s">
        <v>396</v>
      </c>
      <c r="B9" s="4" t="s">
        <v>397</v>
      </c>
      <c r="C9" s="4">
        <v>2</v>
      </c>
      <c r="D9" s="4">
        <v>62</v>
      </c>
      <c r="E9" s="4">
        <v>34</v>
      </c>
      <c r="F9" s="4">
        <v>6781</v>
      </c>
      <c r="G9" s="4">
        <v>3.8259438793069395E-2</v>
      </c>
      <c r="H9" s="4">
        <v>0.61600552717519541</v>
      </c>
      <c r="I9" s="4">
        <v>6.4335863377609108</v>
      </c>
      <c r="J9" s="4">
        <v>1.4172614046919096</v>
      </c>
    </row>
    <row r="10" spans="1:10" ht="17" thickTop="1" x14ac:dyDescent="0.2">
      <c r="A10" s="5" t="s">
        <v>163</v>
      </c>
      <c r="B10" s="5" t="s">
        <v>164</v>
      </c>
      <c r="C10" s="5">
        <v>4</v>
      </c>
      <c r="D10" s="5">
        <v>62</v>
      </c>
      <c r="E10" s="5">
        <v>153</v>
      </c>
      <c r="F10" s="5">
        <v>6781</v>
      </c>
      <c r="G10" s="5">
        <v>5.0718506493712817E-2</v>
      </c>
      <c r="H10" s="5">
        <v>0.61600552717519541</v>
      </c>
      <c r="I10" s="5">
        <v>2.8593717056715158</v>
      </c>
      <c r="J10" s="5">
        <v>1.2948335435941685</v>
      </c>
    </row>
    <row r="11" spans="1:10" x14ac:dyDescent="0.2">
      <c r="A11" s="5" t="s">
        <v>161</v>
      </c>
      <c r="B11" s="5" t="s">
        <v>162</v>
      </c>
      <c r="C11" s="5">
        <v>4</v>
      </c>
      <c r="D11" s="5">
        <v>62</v>
      </c>
      <c r="E11" s="5">
        <v>153</v>
      </c>
      <c r="F11" s="5">
        <v>6781</v>
      </c>
      <c r="G11" s="5">
        <v>5.0718506493712817E-2</v>
      </c>
      <c r="H11" s="5">
        <v>0.61600552717519541</v>
      </c>
      <c r="I11" s="5">
        <v>2.8593717056715158</v>
      </c>
      <c r="J11" s="5">
        <v>1.2948335435941685</v>
      </c>
    </row>
    <row r="12" spans="1:10" x14ac:dyDescent="0.2">
      <c r="A12" s="5" t="s">
        <v>165</v>
      </c>
      <c r="B12" s="5" t="s">
        <v>166</v>
      </c>
      <c r="C12" s="5">
        <v>4</v>
      </c>
      <c r="D12" s="5">
        <v>62</v>
      </c>
      <c r="E12" s="5">
        <v>154</v>
      </c>
      <c r="F12" s="5">
        <v>6781</v>
      </c>
      <c r="G12" s="5">
        <v>5.1725654953642362E-2</v>
      </c>
      <c r="H12" s="5">
        <v>0.61600552717519541</v>
      </c>
      <c r="I12" s="5">
        <v>2.840804356933389</v>
      </c>
      <c r="J12" s="5">
        <v>1.2862940015621416</v>
      </c>
    </row>
    <row r="13" spans="1:10" x14ac:dyDescent="0.2">
      <c r="A13" s="5" t="s">
        <v>439</v>
      </c>
      <c r="B13" s="5" t="s">
        <v>440</v>
      </c>
      <c r="C13" s="5">
        <v>1</v>
      </c>
      <c r="D13" s="5">
        <v>62</v>
      </c>
      <c r="E13" s="5">
        <v>7</v>
      </c>
      <c r="F13" s="5">
        <v>6781</v>
      </c>
      <c r="G13" s="5">
        <v>6.2300124603297084E-2</v>
      </c>
      <c r="H13" s="5">
        <v>0.63883783977853448</v>
      </c>
      <c r="I13" s="5">
        <v>15.624423963133639</v>
      </c>
      <c r="J13" s="5">
        <v>1.205511084729751</v>
      </c>
    </row>
    <row r="14" spans="1:10" x14ac:dyDescent="0.2">
      <c r="A14" s="5" t="s">
        <v>41</v>
      </c>
      <c r="B14" s="5" t="s">
        <v>42</v>
      </c>
      <c r="C14" s="5">
        <v>3</v>
      </c>
      <c r="D14" s="5">
        <v>62</v>
      </c>
      <c r="E14" s="5">
        <v>104</v>
      </c>
      <c r="F14" s="5">
        <v>6781</v>
      </c>
      <c r="G14" s="5">
        <v>6.922101347093558E-2</v>
      </c>
      <c r="H14" s="5">
        <v>0.63883783977853448</v>
      </c>
      <c r="I14" s="5">
        <v>3.1549317617866004</v>
      </c>
      <c r="J14" s="5">
        <v>1.1597620464517036</v>
      </c>
    </row>
    <row r="15" spans="1:10" x14ac:dyDescent="0.2">
      <c r="A15" s="5" t="s">
        <v>285</v>
      </c>
      <c r="B15" s="5" t="s">
        <v>286</v>
      </c>
      <c r="C15" s="5">
        <v>2</v>
      </c>
      <c r="D15" s="5">
        <v>62</v>
      </c>
      <c r="E15" s="5">
        <v>48</v>
      </c>
      <c r="F15" s="5">
        <v>6781</v>
      </c>
      <c r="G15" s="5">
        <v>7.0959765945017683E-2</v>
      </c>
      <c r="H15" s="5">
        <v>0.63883783977853448</v>
      </c>
      <c r="I15" s="5">
        <v>4.5571236559139781</v>
      </c>
      <c r="J15" s="5">
        <v>1.1489878256587838</v>
      </c>
    </row>
    <row r="16" spans="1:10" x14ac:dyDescent="0.2">
      <c r="A16" s="5" t="s">
        <v>213</v>
      </c>
      <c r="B16" s="5" t="s">
        <v>214</v>
      </c>
      <c r="C16" s="5">
        <v>4</v>
      </c>
      <c r="D16" s="5">
        <v>62</v>
      </c>
      <c r="E16" s="5">
        <v>175</v>
      </c>
      <c r="F16" s="5">
        <v>6781</v>
      </c>
      <c r="G16" s="5">
        <v>7.5392768531638343E-2</v>
      </c>
      <c r="H16" s="5">
        <v>0.63883783977853448</v>
      </c>
      <c r="I16" s="5">
        <v>2.4999078341013825</v>
      </c>
      <c r="J16" s="5">
        <v>1.1226703084726524</v>
      </c>
    </row>
    <row r="17" spans="1:10" x14ac:dyDescent="0.2">
      <c r="A17" s="5" t="s">
        <v>402</v>
      </c>
      <c r="B17" s="5" t="s">
        <v>403</v>
      </c>
      <c r="C17" s="5">
        <v>2</v>
      </c>
      <c r="D17" s="5">
        <v>62</v>
      </c>
      <c r="E17" s="5">
        <v>55</v>
      </c>
      <c r="F17" s="5">
        <v>6781</v>
      </c>
      <c r="G17" s="5">
        <v>8.9747558764462082E-2</v>
      </c>
      <c r="H17" s="5">
        <v>0.63883783977853448</v>
      </c>
      <c r="I17" s="5">
        <v>3.9771260997067452</v>
      </c>
      <c r="J17" s="5">
        <v>1.0469773558921784</v>
      </c>
    </row>
    <row r="18" spans="1:10" x14ac:dyDescent="0.2">
      <c r="A18" s="5" t="s">
        <v>386</v>
      </c>
      <c r="B18" s="5" t="s">
        <v>387</v>
      </c>
      <c r="C18" s="5">
        <v>2</v>
      </c>
      <c r="D18" s="5">
        <v>62</v>
      </c>
      <c r="E18" s="5">
        <v>55</v>
      </c>
      <c r="F18" s="5">
        <v>6781</v>
      </c>
      <c r="G18" s="5">
        <v>8.9747558764462082E-2</v>
      </c>
      <c r="H18" s="5">
        <v>0.63883783977853448</v>
      </c>
      <c r="I18" s="5">
        <v>3.9771260997067452</v>
      </c>
      <c r="J18" s="5">
        <v>1.0469773558921784</v>
      </c>
    </row>
    <row r="19" spans="1:10" x14ac:dyDescent="0.2">
      <c r="A19" s="5" t="s">
        <v>303</v>
      </c>
      <c r="B19" s="5" t="s">
        <v>304</v>
      </c>
      <c r="C19" s="5">
        <v>2</v>
      </c>
      <c r="D19" s="5">
        <v>62</v>
      </c>
      <c r="E19" s="5">
        <v>56</v>
      </c>
      <c r="F19" s="5">
        <v>6781</v>
      </c>
      <c r="G19" s="5">
        <v>9.2541672938507347E-2</v>
      </c>
      <c r="H19" s="5">
        <v>0.63883783977853448</v>
      </c>
      <c r="I19" s="5">
        <v>3.9061059907834097</v>
      </c>
      <c r="J19" s="5">
        <v>1.0336626537296261</v>
      </c>
    </row>
    <row r="20" spans="1:10" x14ac:dyDescent="0.2">
      <c r="A20" s="5" t="s">
        <v>195</v>
      </c>
      <c r="B20" s="5" t="s">
        <v>196</v>
      </c>
      <c r="C20" s="5">
        <v>5</v>
      </c>
      <c r="D20" s="5">
        <v>62</v>
      </c>
      <c r="E20" s="5">
        <v>264</v>
      </c>
      <c r="F20" s="5">
        <v>6781</v>
      </c>
      <c r="G20" s="5">
        <v>9.2655869891543174E-2</v>
      </c>
      <c r="H20" s="5">
        <v>0.63883783977853448</v>
      </c>
      <c r="I20" s="5">
        <v>2.0714198435972628</v>
      </c>
      <c r="J20" s="5">
        <v>1.0331270622516668</v>
      </c>
    </row>
    <row r="21" spans="1:10" x14ac:dyDescent="0.2">
      <c r="A21" s="5" t="s">
        <v>169</v>
      </c>
      <c r="B21" s="5" t="s">
        <v>170</v>
      </c>
      <c r="C21" s="5">
        <v>4</v>
      </c>
      <c r="D21" s="5">
        <v>62</v>
      </c>
      <c r="E21" s="5">
        <v>201</v>
      </c>
      <c r="F21" s="5">
        <v>6781</v>
      </c>
      <c r="G21" s="5">
        <v>0.11104652145626172</v>
      </c>
      <c r="H21" s="5">
        <v>0.65754373952704204</v>
      </c>
      <c r="I21" s="5">
        <v>2.176536671481303</v>
      </c>
      <c r="J21" s="5">
        <v>0.95449504122187323</v>
      </c>
    </row>
    <row r="22" spans="1:10" x14ac:dyDescent="0.2">
      <c r="A22" s="5" t="s">
        <v>59</v>
      </c>
      <c r="B22" s="5" t="s">
        <v>60</v>
      </c>
      <c r="C22" s="5">
        <v>2</v>
      </c>
      <c r="D22" s="5">
        <v>62</v>
      </c>
      <c r="E22" s="5">
        <v>63</v>
      </c>
      <c r="F22" s="5">
        <v>6781</v>
      </c>
      <c r="G22" s="5">
        <v>0.11277484976504099</v>
      </c>
      <c r="H22" s="5">
        <v>0.65754373952704204</v>
      </c>
      <c r="I22" s="5">
        <v>3.4720942140296978</v>
      </c>
      <c r="J22" s="5">
        <v>0.94778774278274258</v>
      </c>
    </row>
    <row r="23" spans="1:10" x14ac:dyDescent="0.2">
      <c r="A23" s="5" t="s">
        <v>221</v>
      </c>
      <c r="B23" s="5" t="s">
        <v>222</v>
      </c>
      <c r="C23" s="5">
        <v>3</v>
      </c>
      <c r="D23" s="5">
        <v>62</v>
      </c>
      <c r="E23" s="5">
        <v>131</v>
      </c>
      <c r="F23" s="5">
        <v>6781</v>
      </c>
      <c r="G23" s="5">
        <v>0.11749684365881362</v>
      </c>
      <c r="H23" s="5">
        <v>0.65754373952704204</v>
      </c>
      <c r="I23" s="5">
        <v>2.5046786505786751</v>
      </c>
      <c r="J23" s="5">
        <v>0.92997379977498418</v>
      </c>
    </row>
    <row r="24" spans="1:10" x14ac:dyDescent="0.2">
      <c r="A24" s="5" t="s">
        <v>37</v>
      </c>
      <c r="B24" s="5" t="s">
        <v>38</v>
      </c>
      <c r="C24" s="5">
        <v>3</v>
      </c>
      <c r="D24" s="5">
        <v>62</v>
      </c>
      <c r="E24" s="5">
        <v>134</v>
      </c>
      <c r="F24" s="5">
        <v>6781</v>
      </c>
      <c r="G24" s="5">
        <v>0.12349102635689566</v>
      </c>
      <c r="H24" s="5">
        <v>0.65754373952704204</v>
      </c>
      <c r="I24" s="5">
        <v>2.4486037554164661</v>
      </c>
      <c r="J24" s="5">
        <v>0.90836459985595219</v>
      </c>
    </row>
    <row r="25" spans="1:10" x14ac:dyDescent="0.2">
      <c r="A25" s="5" t="s">
        <v>227</v>
      </c>
      <c r="B25" s="5" t="s">
        <v>228</v>
      </c>
      <c r="C25" s="5">
        <v>3</v>
      </c>
      <c r="D25" s="5">
        <v>62</v>
      </c>
      <c r="E25" s="5">
        <v>134</v>
      </c>
      <c r="F25" s="5">
        <v>6781</v>
      </c>
      <c r="G25" s="5">
        <v>0.12349102635689566</v>
      </c>
      <c r="H25" s="5">
        <v>0.65754373952704204</v>
      </c>
      <c r="I25" s="5">
        <v>2.4486037554164661</v>
      </c>
      <c r="J25" s="5">
        <v>0.90836459985595219</v>
      </c>
    </row>
    <row r="26" spans="1:10" x14ac:dyDescent="0.2">
      <c r="A26" s="5" t="s">
        <v>39</v>
      </c>
      <c r="B26" s="5" t="s">
        <v>40</v>
      </c>
      <c r="C26" s="5">
        <v>2</v>
      </c>
      <c r="D26" s="5">
        <v>62</v>
      </c>
      <c r="E26" s="5">
        <v>71</v>
      </c>
      <c r="F26" s="5">
        <v>6781</v>
      </c>
      <c r="G26" s="5">
        <v>0.13714066071559558</v>
      </c>
      <c r="H26" s="5">
        <v>0.65754373952704204</v>
      </c>
      <c r="I26" s="5">
        <v>3.080872330758746</v>
      </c>
      <c r="J26" s="5">
        <v>0.86283376252380095</v>
      </c>
    </row>
    <row r="27" spans="1:10" x14ac:dyDescent="0.2">
      <c r="A27" s="5" t="s">
        <v>329</v>
      </c>
      <c r="B27" s="5" t="s">
        <v>330</v>
      </c>
      <c r="C27" s="5">
        <v>2</v>
      </c>
      <c r="D27" s="5">
        <v>62</v>
      </c>
      <c r="E27" s="5">
        <v>72</v>
      </c>
      <c r="F27" s="5">
        <v>6781</v>
      </c>
      <c r="G27" s="5">
        <v>0.14026527042586329</v>
      </c>
      <c r="H27" s="5">
        <v>0.65754373952704204</v>
      </c>
      <c r="I27" s="5">
        <v>3.0380824372759854</v>
      </c>
      <c r="J27" s="5">
        <v>0.85304984664451922</v>
      </c>
    </row>
    <row r="28" spans="1:10" x14ac:dyDescent="0.2">
      <c r="A28" s="5" t="s">
        <v>295</v>
      </c>
      <c r="B28" s="5" t="s">
        <v>296</v>
      </c>
      <c r="C28" s="5">
        <v>4</v>
      </c>
      <c r="D28" s="5">
        <v>62</v>
      </c>
      <c r="E28" s="5">
        <v>225</v>
      </c>
      <c r="F28" s="5">
        <v>6781</v>
      </c>
      <c r="G28" s="5">
        <v>0.14951719159708751</v>
      </c>
      <c r="H28" s="5">
        <v>0.65754373952704204</v>
      </c>
      <c r="I28" s="5">
        <v>1.9443727598566307</v>
      </c>
      <c r="J28" s="5">
        <v>0.82530886896832567</v>
      </c>
    </row>
    <row r="29" spans="1:10" x14ac:dyDescent="0.2">
      <c r="A29" s="5" t="s">
        <v>47</v>
      </c>
      <c r="B29" s="5" t="s">
        <v>48</v>
      </c>
      <c r="C29" s="5">
        <v>4</v>
      </c>
      <c r="D29" s="5">
        <v>62</v>
      </c>
      <c r="E29" s="5">
        <v>227</v>
      </c>
      <c r="F29" s="5">
        <v>6781</v>
      </c>
      <c r="G29" s="5">
        <v>0.15293663264369001</v>
      </c>
      <c r="H29" s="5">
        <v>0.65754373952704204</v>
      </c>
      <c r="I29" s="5">
        <v>1.9272417223248544</v>
      </c>
      <c r="J29" s="5">
        <v>0.81548847633071464</v>
      </c>
    </row>
    <row r="30" spans="1:10" x14ac:dyDescent="0.2">
      <c r="A30" s="5" t="s">
        <v>381</v>
      </c>
      <c r="B30" s="5" t="s">
        <v>382</v>
      </c>
      <c r="C30" s="5">
        <v>3</v>
      </c>
      <c r="D30" s="5">
        <v>62</v>
      </c>
      <c r="E30" s="5">
        <v>149</v>
      </c>
      <c r="F30" s="5">
        <v>6781</v>
      </c>
      <c r="G30" s="5">
        <v>0.15504446163402738</v>
      </c>
      <c r="H30" s="5">
        <v>0.65754373952704204</v>
      </c>
      <c r="I30" s="5">
        <v>2.2021000216497075</v>
      </c>
      <c r="J30" s="5">
        <v>0.8095437426465184</v>
      </c>
    </row>
    <row r="31" spans="1:10" x14ac:dyDescent="0.2">
      <c r="A31" s="5" t="s">
        <v>341</v>
      </c>
      <c r="B31" s="5" t="s">
        <v>342</v>
      </c>
      <c r="C31" s="5">
        <v>3</v>
      </c>
      <c r="D31" s="5">
        <v>62</v>
      </c>
      <c r="E31" s="5">
        <v>157</v>
      </c>
      <c r="F31" s="5">
        <v>6781</v>
      </c>
      <c r="G31" s="5">
        <v>0.17282660979867934</v>
      </c>
      <c r="H31" s="5">
        <v>0.65754373952704204</v>
      </c>
      <c r="I31" s="5">
        <v>2.0898911033490855</v>
      </c>
      <c r="J31" s="5">
        <v>0.76238938917761412</v>
      </c>
    </row>
    <row r="32" spans="1:10" x14ac:dyDescent="0.2">
      <c r="A32" s="5" t="s">
        <v>23</v>
      </c>
      <c r="B32" s="5" t="s">
        <v>24</v>
      </c>
      <c r="C32" s="5">
        <v>2</v>
      </c>
      <c r="D32" s="5">
        <v>62</v>
      </c>
      <c r="E32" s="5">
        <v>86</v>
      </c>
      <c r="F32" s="5">
        <v>6781</v>
      </c>
      <c r="G32" s="5">
        <v>0.18542293740402252</v>
      </c>
      <c r="H32" s="5">
        <v>0.65754373952704204</v>
      </c>
      <c r="I32" s="5">
        <v>2.54351087771943</v>
      </c>
      <c r="J32" s="5">
        <v>0.73183654326686809</v>
      </c>
    </row>
    <row r="33" spans="1:10" x14ac:dyDescent="0.2">
      <c r="A33" s="5" t="s">
        <v>347</v>
      </c>
      <c r="B33" s="5" t="s">
        <v>348</v>
      </c>
      <c r="C33" s="5">
        <v>2</v>
      </c>
      <c r="D33" s="5">
        <v>62</v>
      </c>
      <c r="E33" s="5">
        <v>87</v>
      </c>
      <c r="F33" s="5">
        <v>6781</v>
      </c>
      <c r="G33" s="5">
        <v>0.18873007734835431</v>
      </c>
      <c r="H33" s="5">
        <v>0.65754373952704204</v>
      </c>
      <c r="I33" s="5">
        <v>2.5142751205042639</v>
      </c>
      <c r="J33" s="5">
        <v>0.72415888210584045</v>
      </c>
    </row>
    <row r="34" spans="1:10" x14ac:dyDescent="0.2">
      <c r="A34" s="5" t="s">
        <v>119</v>
      </c>
      <c r="B34" s="5" t="s">
        <v>120</v>
      </c>
      <c r="C34" s="5">
        <v>2</v>
      </c>
      <c r="D34" s="5">
        <v>62</v>
      </c>
      <c r="E34" s="5">
        <v>89</v>
      </c>
      <c r="F34" s="5">
        <v>6781</v>
      </c>
      <c r="G34" s="5">
        <v>0.19536933837549492</v>
      </c>
      <c r="H34" s="5">
        <v>0.65754373952704204</v>
      </c>
      <c r="I34" s="5">
        <v>2.45777455599855</v>
      </c>
      <c r="J34" s="5">
        <v>0.70914359424675733</v>
      </c>
    </row>
    <row r="35" spans="1:10" x14ac:dyDescent="0.2">
      <c r="A35" s="5" t="s">
        <v>51</v>
      </c>
      <c r="B35" s="5" t="s">
        <v>52</v>
      </c>
      <c r="C35" s="5">
        <v>2</v>
      </c>
      <c r="D35" s="5">
        <v>62</v>
      </c>
      <c r="E35" s="5">
        <v>90</v>
      </c>
      <c r="F35" s="5">
        <v>6781</v>
      </c>
      <c r="G35" s="5">
        <v>0.19870062226776061</v>
      </c>
      <c r="H35" s="5">
        <v>0.65754373952704204</v>
      </c>
      <c r="I35" s="5">
        <v>2.4304659498207886</v>
      </c>
      <c r="J35" s="5">
        <v>0.70180077281453535</v>
      </c>
    </row>
    <row r="36" spans="1:10" x14ac:dyDescent="0.2">
      <c r="A36" s="5" t="s">
        <v>25</v>
      </c>
      <c r="B36" s="5" t="s">
        <v>26</v>
      </c>
      <c r="C36" s="5">
        <v>2</v>
      </c>
      <c r="D36" s="5">
        <v>62</v>
      </c>
      <c r="E36" s="5">
        <v>90</v>
      </c>
      <c r="F36" s="5">
        <v>6781</v>
      </c>
      <c r="G36" s="5">
        <v>0.19870062226776061</v>
      </c>
      <c r="H36" s="5">
        <v>0.65754373952704204</v>
      </c>
      <c r="I36" s="5">
        <v>2.4304659498207886</v>
      </c>
      <c r="J36" s="5">
        <v>0.70180077281453535</v>
      </c>
    </row>
    <row r="37" spans="1:10" x14ac:dyDescent="0.2">
      <c r="A37" s="5" t="s">
        <v>251</v>
      </c>
      <c r="B37" s="5" t="s">
        <v>252</v>
      </c>
      <c r="C37" s="5">
        <v>2</v>
      </c>
      <c r="D37" s="5">
        <v>62</v>
      </c>
      <c r="E37" s="5">
        <v>91</v>
      </c>
      <c r="F37" s="5">
        <v>6781</v>
      </c>
      <c r="G37" s="5">
        <v>0.20203912814831293</v>
      </c>
      <c r="H37" s="5">
        <v>0.65754373952704204</v>
      </c>
      <c r="I37" s="5">
        <v>2.4037575327897907</v>
      </c>
      <c r="J37" s="5">
        <v>0.69456451424993593</v>
      </c>
    </row>
    <row r="38" spans="1:10" x14ac:dyDescent="0.2">
      <c r="A38" s="5" t="s">
        <v>394</v>
      </c>
      <c r="B38" s="5" t="s">
        <v>395</v>
      </c>
      <c r="C38" s="5">
        <v>2</v>
      </c>
      <c r="D38" s="5">
        <v>62</v>
      </c>
      <c r="E38" s="5">
        <v>92</v>
      </c>
      <c r="F38" s="5">
        <v>6781</v>
      </c>
      <c r="G38" s="5">
        <v>0.20538445409455675</v>
      </c>
      <c r="H38" s="5">
        <v>0.65754373952704204</v>
      </c>
      <c r="I38" s="5">
        <v>2.3776297335203367</v>
      </c>
      <c r="J38" s="5">
        <v>0.68743243199706661</v>
      </c>
    </row>
    <row r="39" spans="1:10" x14ac:dyDescent="0.2">
      <c r="A39" s="5" t="s">
        <v>388</v>
      </c>
      <c r="B39" s="5" t="s">
        <v>389</v>
      </c>
      <c r="C39" s="5">
        <v>1</v>
      </c>
      <c r="D39" s="5">
        <v>62</v>
      </c>
      <c r="E39" s="5">
        <v>25</v>
      </c>
      <c r="F39" s="5">
        <v>6781</v>
      </c>
      <c r="G39" s="5">
        <v>0.20549855456807367</v>
      </c>
      <c r="H39" s="5">
        <v>0.65754373952704204</v>
      </c>
      <c r="I39" s="5">
        <v>4.3748387096774195</v>
      </c>
      <c r="J39" s="5">
        <v>0.68719122850965042</v>
      </c>
    </row>
    <row r="40" spans="1:10" x14ac:dyDescent="0.2">
      <c r="A40" s="5" t="s">
        <v>441</v>
      </c>
      <c r="B40" s="5" t="s">
        <v>442</v>
      </c>
      <c r="C40" s="5">
        <v>1</v>
      </c>
      <c r="D40" s="5">
        <v>62</v>
      </c>
      <c r="E40" s="5">
        <v>25</v>
      </c>
      <c r="F40" s="5">
        <v>6781</v>
      </c>
      <c r="G40" s="5">
        <v>0.20549855456807367</v>
      </c>
      <c r="H40" s="5">
        <v>0.65754373952704204</v>
      </c>
      <c r="I40" s="5">
        <v>4.3748387096774195</v>
      </c>
      <c r="J40" s="5">
        <v>0.68719122850965042</v>
      </c>
    </row>
    <row r="41" spans="1:10" x14ac:dyDescent="0.2">
      <c r="A41" s="5" t="s">
        <v>408</v>
      </c>
      <c r="B41" s="5" t="s">
        <v>409</v>
      </c>
      <c r="C41" s="5">
        <v>1</v>
      </c>
      <c r="D41" s="5">
        <v>62</v>
      </c>
      <c r="E41" s="5">
        <v>27</v>
      </c>
      <c r="F41" s="5">
        <v>6781</v>
      </c>
      <c r="G41" s="5">
        <v>0.22001503658618946</v>
      </c>
      <c r="H41" s="5">
        <v>0.65754373952704204</v>
      </c>
      <c r="I41" s="5">
        <v>4.0507765830346472</v>
      </c>
      <c r="J41" s="5">
        <v>0.65754763698119445</v>
      </c>
    </row>
    <row r="42" spans="1:10" x14ac:dyDescent="0.2">
      <c r="A42" s="5" t="s">
        <v>197</v>
      </c>
      <c r="B42" s="5" t="s">
        <v>198</v>
      </c>
      <c r="C42" s="5">
        <v>4</v>
      </c>
      <c r="D42" s="5">
        <v>62</v>
      </c>
      <c r="E42" s="5">
        <v>265</v>
      </c>
      <c r="F42" s="5">
        <v>6781</v>
      </c>
      <c r="G42" s="5">
        <v>0.22300686741293671</v>
      </c>
      <c r="H42" s="5">
        <v>0.65754373952704204</v>
      </c>
      <c r="I42" s="5">
        <v>1.650882531953743</v>
      </c>
      <c r="J42" s="5">
        <v>0.65168176281004231</v>
      </c>
    </row>
    <row r="43" spans="1:10" x14ac:dyDescent="0.2">
      <c r="A43" s="5" t="s">
        <v>65</v>
      </c>
      <c r="B43" s="5" t="s">
        <v>66</v>
      </c>
      <c r="C43" s="5">
        <v>3</v>
      </c>
      <c r="D43" s="5">
        <v>62</v>
      </c>
      <c r="E43" s="5">
        <v>179</v>
      </c>
      <c r="F43" s="5">
        <v>6781</v>
      </c>
      <c r="G43" s="5">
        <v>0.22438143332884602</v>
      </c>
      <c r="H43" s="5">
        <v>0.65754373952704204</v>
      </c>
      <c r="I43" s="5">
        <v>1.8330329789151198</v>
      </c>
      <c r="J43" s="5">
        <v>0.64901308207018782</v>
      </c>
    </row>
    <row r="44" spans="1:10" x14ac:dyDescent="0.2">
      <c r="A44" s="5" t="s">
        <v>359</v>
      </c>
      <c r="B44" s="5" t="s">
        <v>360</v>
      </c>
      <c r="C44" s="5">
        <v>2</v>
      </c>
      <c r="D44" s="5">
        <v>62</v>
      </c>
      <c r="E44" s="5">
        <v>101</v>
      </c>
      <c r="F44" s="5">
        <v>6781</v>
      </c>
      <c r="G44" s="5">
        <v>0.23573613592657577</v>
      </c>
      <c r="H44" s="5">
        <v>0.65754373952704204</v>
      </c>
      <c r="I44" s="5">
        <v>2.1657617374640687</v>
      </c>
      <c r="J44" s="5">
        <v>0.62757383949259382</v>
      </c>
    </row>
    <row r="45" spans="1:10" x14ac:dyDescent="0.2">
      <c r="A45" s="5" t="s">
        <v>412</v>
      </c>
      <c r="B45" s="5" t="s">
        <v>413</v>
      </c>
      <c r="C45" s="5">
        <v>1</v>
      </c>
      <c r="D45" s="5">
        <v>62</v>
      </c>
      <c r="E45" s="5">
        <v>30</v>
      </c>
      <c r="F45" s="5">
        <v>6781</v>
      </c>
      <c r="G45" s="5">
        <v>0.24130177026916214</v>
      </c>
      <c r="H45" s="5">
        <v>0.65754373952704204</v>
      </c>
      <c r="I45" s="5">
        <v>3.6456989247311831</v>
      </c>
      <c r="J45" s="5">
        <v>0.61743949195234782</v>
      </c>
    </row>
    <row r="46" spans="1:10" x14ac:dyDescent="0.2">
      <c r="A46" s="5" t="s">
        <v>85</v>
      </c>
      <c r="B46" s="5" t="s">
        <v>86</v>
      </c>
      <c r="C46" s="5">
        <v>4</v>
      </c>
      <c r="D46" s="5">
        <v>62</v>
      </c>
      <c r="E46" s="5">
        <v>275</v>
      </c>
      <c r="F46" s="5">
        <v>6781</v>
      </c>
      <c r="G46" s="5">
        <v>0.24276009244671187</v>
      </c>
      <c r="H46" s="5">
        <v>0.65754373952704204</v>
      </c>
      <c r="I46" s="5">
        <v>1.5908504398826979</v>
      </c>
      <c r="J46" s="5">
        <v>0.61482270579563703</v>
      </c>
    </row>
    <row r="47" spans="1:10" x14ac:dyDescent="0.2">
      <c r="A47" s="5" t="s">
        <v>203</v>
      </c>
      <c r="B47" s="5" t="s">
        <v>204</v>
      </c>
      <c r="C47" s="5">
        <v>1</v>
      </c>
      <c r="D47" s="5">
        <v>62</v>
      </c>
      <c r="E47" s="5">
        <v>31</v>
      </c>
      <c r="F47" s="5">
        <v>6781</v>
      </c>
      <c r="G47" s="5">
        <v>0.2482695217532625</v>
      </c>
      <c r="H47" s="5">
        <v>0.65754373952704204</v>
      </c>
      <c r="I47" s="5">
        <v>3.5280957336108223</v>
      </c>
      <c r="J47" s="5">
        <v>0.60507659235368993</v>
      </c>
    </row>
    <row r="48" spans="1:10" x14ac:dyDescent="0.2">
      <c r="A48" s="5" t="s">
        <v>57</v>
      </c>
      <c r="B48" s="5" t="s">
        <v>58</v>
      </c>
      <c r="C48" s="5">
        <v>1</v>
      </c>
      <c r="D48" s="5">
        <v>62</v>
      </c>
      <c r="E48" s="5">
        <v>31</v>
      </c>
      <c r="F48" s="5">
        <v>6781</v>
      </c>
      <c r="G48" s="5">
        <v>0.2482695217532625</v>
      </c>
      <c r="H48" s="5">
        <v>0.65754373952704204</v>
      </c>
      <c r="I48" s="5">
        <v>3.5280957336108223</v>
      </c>
      <c r="J48" s="5">
        <v>0.60507659235368993</v>
      </c>
    </row>
    <row r="49" spans="1:10" x14ac:dyDescent="0.2">
      <c r="A49" s="5" t="s">
        <v>443</v>
      </c>
      <c r="B49" s="5" t="s">
        <v>444</v>
      </c>
      <c r="C49" s="5">
        <v>1</v>
      </c>
      <c r="D49" s="5">
        <v>62</v>
      </c>
      <c r="E49" s="5">
        <v>31</v>
      </c>
      <c r="F49" s="5">
        <v>6781</v>
      </c>
      <c r="G49" s="5">
        <v>0.2482695217532625</v>
      </c>
      <c r="H49" s="5">
        <v>0.65754373952704204</v>
      </c>
      <c r="I49" s="5">
        <v>3.5280957336108223</v>
      </c>
      <c r="J49" s="5">
        <v>0.60507659235368993</v>
      </c>
    </row>
    <row r="50" spans="1:10" x14ac:dyDescent="0.2">
      <c r="A50" s="5" t="s">
        <v>215</v>
      </c>
      <c r="B50" s="5" t="s">
        <v>216</v>
      </c>
      <c r="C50" s="5">
        <v>1</v>
      </c>
      <c r="D50" s="5">
        <v>62</v>
      </c>
      <c r="E50" s="5">
        <v>31</v>
      </c>
      <c r="F50" s="5">
        <v>6781</v>
      </c>
      <c r="G50" s="5">
        <v>0.2482695217532625</v>
      </c>
      <c r="H50" s="5">
        <v>0.65754373952704204</v>
      </c>
      <c r="I50" s="5">
        <v>3.5280957336108223</v>
      </c>
      <c r="J50" s="5">
        <v>0.60507659235368993</v>
      </c>
    </row>
    <row r="51" spans="1:10" x14ac:dyDescent="0.2">
      <c r="A51" s="5" t="s">
        <v>157</v>
      </c>
      <c r="B51" s="5" t="s">
        <v>158</v>
      </c>
      <c r="C51" s="5">
        <v>2</v>
      </c>
      <c r="D51" s="5">
        <v>62</v>
      </c>
      <c r="E51" s="5">
        <v>106</v>
      </c>
      <c r="F51" s="5">
        <v>6781</v>
      </c>
      <c r="G51" s="5">
        <v>0.25272506464155975</v>
      </c>
      <c r="H51" s="5">
        <v>0.65754373952704204</v>
      </c>
      <c r="I51" s="5">
        <v>2.0636031649421791</v>
      </c>
      <c r="J51" s="5">
        <v>0.59735168370055503</v>
      </c>
    </row>
    <row r="52" spans="1:10" x14ac:dyDescent="0.2">
      <c r="A52" s="5" t="s">
        <v>307</v>
      </c>
      <c r="B52" s="5" t="s">
        <v>308</v>
      </c>
      <c r="C52" s="5">
        <v>13</v>
      </c>
      <c r="D52" s="5">
        <v>62</v>
      </c>
      <c r="E52" s="5">
        <v>1167</v>
      </c>
      <c r="F52" s="5">
        <v>6781</v>
      </c>
      <c r="G52" s="5">
        <v>0.26085038596197729</v>
      </c>
      <c r="H52" s="5">
        <v>0.65754373952704204</v>
      </c>
      <c r="I52" s="5">
        <v>1.2183569671338144</v>
      </c>
      <c r="J52" s="5">
        <v>0.58360851634611854</v>
      </c>
    </row>
    <row r="53" spans="1:10" x14ac:dyDescent="0.2">
      <c r="A53" s="5" t="s">
        <v>445</v>
      </c>
      <c r="B53" s="5" t="s">
        <v>446</v>
      </c>
      <c r="C53" s="5">
        <v>1</v>
      </c>
      <c r="D53" s="5">
        <v>62</v>
      </c>
      <c r="E53" s="5">
        <v>33</v>
      </c>
      <c r="F53" s="5">
        <v>6781</v>
      </c>
      <c r="G53" s="5">
        <v>0.26201668102604386</v>
      </c>
      <c r="H53" s="5">
        <v>0.65754373952704204</v>
      </c>
      <c r="I53" s="5">
        <v>3.3142717497556204</v>
      </c>
      <c r="J53" s="5">
        <v>0.58167105888272674</v>
      </c>
    </row>
    <row r="54" spans="1:10" x14ac:dyDescent="0.2">
      <c r="A54" s="5" t="s">
        <v>223</v>
      </c>
      <c r="B54" s="5" t="s">
        <v>224</v>
      </c>
      <c r="C54" s="5">
        <v>1</v>
      </c>
      <c r="D54" s="5">
        <v>62</v>
      </c>
      <c r="E54" s="5">
        <v>34</v>
      </c>
      <c r="F54" s="5">
        <v>6781</v>
      </c>
      <c r="G54" s="5">
        <v>0.26879720351700331</v>
      </c>
      <c r="H54" s="5">
        <v>0.65754373952704204</v>
      </c>
      <c r="I54" s="5">
        <v>3.2167931688804554</v>
      </c>
      <c r="J54" s="5">
        <v>0.57057525386022045</v>
      </c>
    </row>
    <row r="55" spans="1:10" x14ac:dyDescent="0.2">
      <c r="A55" s="5" t="s">
        <v>173</v>
      </c>
      <c r="B55" s="5" t="s">
        <v>174</v>
      </c>
      <c r="C55" s="5">
        <v>2</v>
      </c>
      <c r="D55" s="5">
        <v>62</v>
      </c>
      <c r="E55" s="5">
        <v>112</v>
      </c>
      <c r="F55" s="5">
        <v>6781</v>
      </c>
      <c r="G55" s="5">
        <v>0.27315927227898018</v>
      </c>
      <c r="H55" s="5">
        <v>0.65754373952704204</v>
      </c>
      <c r="I55" s="5">
        <v>1.9530529953917048</v>
      </c>
      <c r="J55" s="5">
        <v>0.56358405295189085</v>
      </c>
    </row>
    <row r="56" spans="1:10" x14ac:dyDescent="0.2">
      <c r="A56" s="5" t="s">
        <v>447</v>
      </c>
      <c r="B56" s="5" t="s">
        <v>448</v>
      </c>
      <c r="C56" s="5">
        <v>1</v>
      </c>
      <c r="D56" s="5">
        <v>62</v>
      </c>
      <c r="E56" s="5">
        <v>36</v>
      </c>
      <c r="F56" s="5">
        <v>6781</v>
      </c>
      <c r="G56" s="5">
        <v>0.28217488450505435</v>
      </c>
      <c r="H56" s="5">
        <v>0.65754373952704204</v>
      </c>
      <c r="I56" s="5">
        <v>3.0380824372759854</v>
      </c>
      <c r="J56" s="5">
        <v>0.5494816440411775</v>
      </c>
    </row>
    <row r="57" spans="1:10" x14ac:dyDescent="0.2">
      <c r="A57" s="5" t="s">
        <v>69</v>
      </c>
      <c r="B57" s="5" t="s">
        <v>70</v>
      </c>
      <c r="C57" s="5">
        <v>1</v>
      </c>
      <c r="D57" s="5">
        <v>62</v>
      </c>
      <c r="E57" s="5">
        <v>36</v>
      </c>
      <c r="F57" s="5">
        <v>6781</v>
      </c>
      <c r="G57" s="5">
        <v>0.28217488450505435</v>
      </c>
      <c r="H57" s="5">
        <v>0.65754373952704204</v>
      </c>
      <c r="I57" s="5">
        <v>3.0380824372759854</v>
      </c>
      <c r="J57" s="5">
        <v>0.5494816440411775</v>
      </c>
    </row>
    <row r="58" spans="1:10" x14ac:dyDescent="0.2">
      <c r="A58" s="5" t="s">
        <v>9</v>
      </c>
      <c r="B58" s="5" t="s">
        <v>10</v>
      </c>
      <c r="C58" s="5">
        <v>3</v>
      </c>
      <c r="D58" s="5">
        <v>62</v>
      </c>
      <c r="E58" s="5">
        <v>204</v>
      </c>
      <c r="F58" s="5">
        <v>6781</v>
      </c>
      <c r="G58" s="5">
        <v>0.2861068179621481</v>
      </c>
      <c r="H58" s="5">
        <v>0.65754373952704204</v>
      </c>
      <c r="I58" s="5">
        <v>1.6083965844402277</v>
      </c>
      <c r="J58" s="5">
        <v>0.54347179277824686</v>
      </c>
    </row>
    <row r="59" spans="1:10" x14ac:dyDescent="0.2">
      <c r="A59" s="5" t="s">
        <v>87</v>
      </c>
      <c r="B59" s="5" t="s">
        <v>88</v>
      </c>
      <c r="C59" s="5">
        <v>1</v>
      </c>
      <c r="D59" s="5">
        <v>62</v>
      </c>
      <c r="E59" s="5">
        <v>42</v>
      </c>
      <c r="F59" s="5">
        <v>6781</v>
      </c>
      <c r="G59" s="5">
        <v>0.32087967692817138</v>
      </c>
      <c r="H59" s="5">
        <v>0.66076418747360066</v>
      </c>
      <c r="I59" s="5">
        <v>2.6040706605222734</v>
      </c>
      <c r="J59" s="5">
        <v>0.49365778828763829</v>
      </c>
    </row>
    <row r="60" spans="1:10" x14ac:dyDescent="0.2">
      <c r="A60" s="5" t="s">
        <v>449</v>
      </c>
      <c r="B60" s="5" t="s">
        <v>450</v>
      </c>
      <c r="C60" s="5">
        <v>1</v>
      </c>
      <c r="D60" s="5">
        <v>62</v>
      </c>
      <c r="E60" s="5">
        <v>42</v>
      </c>
      <c r="F60" s="5">
        <v>6781</v>
      </c>
      <c r="G60" s="5">
        <v>0.32087967692817138</v>
      </c>
      <c r="H60" s="5">
        <v>0.66076418747360066</v>
      </c>
      <c r="I60" s="5">
        <v>2.6040706605222734</v>
      </c>
      <c r="J60" s="5">
        <v>0.49365778828763829</v>
      </c>
    </row>
    <row r="61" spans="1:10" x14ac:dyDescent="0.2">
      <c r="A61" s="5" t="s">
        <v>451</v>
      </c>
      <c r="B61" s="5" t="s">
        <v>452</v>
      </c>
      <c r="C61" s="5">
        <v>1</v>
      </c>
      <c r="D61" s="5">
        <v>62</v>
      </c>
      <c r="E61" s="5">
        <v>44</v>
      </c>
      <c r="F61" s="5">
        <v>6781</v>
      </c>
      <c r="G61" s="5">
        <v>0.33331916851701548</v>
      </c>
      <c r="H61" s="5">
        <v>0.66076418747360066</v>
      </c>
      <c r="I61" s="5">
        <v>2.4857038123167157</v>
      </c>
      <c r="J61" s="5">
        <v>0.47713971021648527</v>
      </c>
    </row>
    <row r="62" spans="1:10" x14ac:dyDescent="0.2">
      <c r="A62" s="5" t="s">
        <v>219</v>
      </c>
      <c r="B62" s="5" t="s">
        <v>220</v>
      </c>
      <c r="C62" s="5">
        <v>2</v>
      </c>
      <c r="D62" s="5">
        <v>62</v>
      </c>
      <c r="E62" s="5">
        <v>130</v>
      </c>
      <c r="F62" s="5">
        <v>6781</v>
      </c>
      <c r="G62" s="5">
        <v>0.33419193378578566</v>
      </c>
      <c r="H62" s="5">
        <v>0.66076418747360066</v>
      </c>
      <c r="I62" s="5">
        <v>1.6826302729528535</v>
      </c>
      <c r="J62" s="5">
        <v>0.47600403665267882</v>
      </c>
    </row>
    <row r="63" spans="1:10" x14ac:dyDescent="0.2">
      <c r="A63" s="5" t="s">
        <v>123</v>
      </c>
      <c r="B63" s="5" t="s">
        <v>124</v>
      </c>
      <c r="C63" s="5">
        <v>2</v>
      </c>
      <c r="D63" s="5">
        <v>62</v>
      </c>
      <c r="E63" s="5">
        <v>131</v>
      </c>
      <c r="F63" s="5">
        <v>6781</v>
      </c>
      <c r="G63" s="5">
        <v>0.33755154758712125</v>
      </c>
      <c r="H63" s="5">
        <v>0.66076418747360066</v>
      </c>
      <c r="I63" s="5">
        <v>1.6697857670524501</v>
      </c>
      <c r="J63" s="5">
        <v>0.47165989654197676</v>
      </c>
    </row>
    <row r="64" spans="1:10" x14ac:dyDescent="0.2">
      <c r="A64" s="5" t="s">
        <v>267</v>
      </c>
      <c r="B64" s="5" t="s">
        <v>268</v>
      </c>
      <c r="C64" s="5">
        <v>1</v>
      </c>
      <c r="D64" s="5">
        <v>62</v>
      </c>
      <c r="E64" s="5">
        <v>45</v>
      </c>
      <c r="F64" s="5">
        <v>6781</v>
      </c>
      <c r="G64" s="5">
        <v>0.33945457174823651</v>
      </c>
      <c r="H64" s="5">
        <v>0.66076418747360066</v>
      </c>
      <c r="I64" s="5">
        <v>2.4304659498207886</v>
      </c>
      <c r="J64" s="5">
        <v>0.46921833790530221</v>
      </c>
    </row>
    <row r="65" spans="1:10" x14ac:dyDescent="0.2">
      <c r="A65" s="5" t="s">
        <v>269</v>
      </c>
      <c r="B65" s="5" t="s">
        <v>270</v>
      </c>
      <c r="C65" s="5">
        <v>1</v>
      </c>
      <c r="D65" s="5">
        <v>62</v>
      </c>
      <c r="E65" s="5">
        <v>46</v>
      </c>
      <c r="F65" s="5">
        <v>6781</v>
      </c>
      <c r="G65" s="5">
        <v>0.3455344138764912</v>
      </c>
      <c r="H65" s="5">
        <v>0.66076418747360066</v>
      </c>
      <c r="I65" s="5">
        <v>2.3776297335203367</v>
      </c>
      <c r="J65" s="5">
        <v>0.46150869210348211</v>
      </c>
    </row>
    <row r="66" spans="1:10" x14ac:dyDescent="0.2">
      <c r="A66" s="5" t="s">
        <v>420</v>
      </c>
      <c r="B66" s="5" t="s">
        <v>421</v>
      </c>
      <c r="C66" s="5">
        <v>1</v>
      </c>
      <c r="D66" s="5">
        <v>62</v>
      </c>
      <c r="E66" s="5">
        <v>47</v>
      </c>
      <c r="F66" s="5">
        <v>6781</v>
      </c>
      <c r="G66" s="5">
        <v>0.35155918986913998</v>
      </c>
      <c r="H66" s="5">
        <v>0.66076418747360066</v>
      </c>
      <c r="I66" s="5">
        <v>2.3270418668496911</v>
      </c>
      <c r="J66" s="5">
        <v>0.45400154498423212</v>
      </c>
    </row>
    <row r="67" spans="1:10" x14ac:dyDescent="0.2">
      <c r="A67" s="5" t="s">
        <v>273</v>
      </c>
      <c r="B67" s="5" t="s">
        <v>274</v>
      </c>
      <c r="C67" s="5">
        <v>1</v>
      </c>
      <c r="D67" s="5">
        <v>62</v>
      </c>
      <c r="E67" s="5">
        <v>47</v>
      </c>
      <c r="F67" s="5">
        <v>6781</v>
      </c>
      <c r="G67" s="5">
        <v>0.35155918986913998</v>
      </c>
      <c r="H67" s="5">
        <v>0.66076418747360066</v>
      </c>
      <c r="I67" s="5">
        <v>2.3270418668496911</v>
      </c>
      <c r="J67" s="5">
        <v>0.45400154498423212</v>
      </c>
    </row>
    <row r="68" spans="1:10" x14ac:dyDescent="0.2">
      <c r="A68" s="5" t="s">
        <v>93</v>
      </c>
      <c r="B68" s="5" t="s">
        <v>94</v>
      </c>
      <c r="C68" s="5">
        <v>4</v>
      </c>
      <c r="D68" s="5">
        <v>62</v>
      </c>
      <c r="E68" s="5">
        <v>330</v>
      </c>
      <c r="F68" s="5">
        <v>6781</v>
      </c>
      <c r="G68" s="5">
        <v>0.35665046103687575</v>
      </c>
      <c r="H68" s="5">
        <v>0.66076418747360066</v>
      </c>
      <c r="I68" s="5">
        <v>1.3257086999022483</v>
      </c>
      <c r="J68" s="5">
        <v>0.44775721023676018</v>
      </c>
    </row>
    <row r="69" spans="1:10" x14ac:dyDescent="0.2">
      <c r="A69" s="5" t="s">
        <v>277</v>
      </c>
      <c r="B69" s="5" t="s">
        <v>278</v>
      </c>
      <c r="C69" s="5">
        <v>1</v>
      </c>
      <c r="D69" s="5">
        <v>62</v>
      </c>
      <c r="E69" s="5">
        <v>48</v>
      </c>
      <c r="F69" s="5">
        <v>6781</v>
      </c>
      <c r="G69" s="5">
        <v>0.35752939038273834</v>
      </c>
      <c r="H69" s="5">
        <v>0.66076418747360066</v>
      </c>
      <c r="I69" s="5">
        <v>2.278561827956989</v>
      </c>
      <c r="J69" s="5">
        <v>0.44668825160723624</v>
      </c>
    </row>
    <row r="70" spans="1:10" x14ac:dyDescent="0.2">
      <c r="A70" s="5" t="s">
        <v>115</v>
      </c>
      <c r="B70" s="5" t="s">
        <v>116</v>
      </c>
      <c r="C70" s="5">
        <v>1</v>
      </c>
      <c r="D70" s="5">
        <v>62</v>
      </c>
      <c r="E70" s="5">
        <v>49</v>
      </c>
      <c r="F70" s="5">
        <v>6781</v>
      </c>
      <c r="G70" s="5">
        <v>0.36344550173911272</v>
      </c>
      <c r="H70" s="5">
        <v>0.66076418747360066</v>
      </c>
      <c r="I70" s="5">
        <v>2.2320605661619486</v>
      </c>
      <c r="J70" s="5">
        <v>0.43956070191197377</v>
      </c>
    </row>
    <row r="71" spans="1:10" x14ac:dyDescent="0.2">
      <c r="A71" s="5" t="s">
        <v>379</v>
      </c>
      <c r="B71" s="5" t="s">
        <v>380</v>
      </c>
      <c r="C71" s="5">
        <v>2</v>
      </c>
      <c r="D71" s="5">
        <v>62</v>
      </c>
      <c r="E71" s="5">
        <v>142</v>
      </c>
      <c r="F71" s="5">
        <v>6781</v>
      </c>
      <c r="G71" s="5">
        <v>0.37415628171387477</v>
      </c>
      <c r="H71" s="5">
        <v>0.66076418747360066</v>
      </c>
      <c r="I71" s="5">
        <v>1.540436165379373</v>
      </c>
      <c r="J71" s="5">
        <v>0.42694695900496765</v>
      </c>
    </row>
    <row r="72" spans="1:10" x14ac:dyDescent="0.2">
      <c r="A72" s="5" t="s">
        <v>293</v>
      </c>
      <c r="B72" s="5" t="s">
        <v>294</v>
      </c>
      <c r="C72" s="5">
        <v>1</v>
      </c>
      <c r="D72" s="5">
        <v>62</v>
      </c>
      <c r="E72" s="5">
        <v>52</v>
      </c>
      <c r="F72" s="5">
        <v>6781</v>
      </c>
      <c r="G72" s="5">
        <v>0.38087410062958899</v>
      </c>
      <c r="H72" s="5">
        <v>0.66076418747360066</v>
      </c>
      <c r="I72" s="5">
        <v>2.1032878411910669</v>
      </c>
      <c r="J72" s="5">
        <v>0.41921855828175525</v>
      </c>
    </row>
    <row r="73" spans="1:10" x14ac:dyDescent="0.2">
      <c r="A73" s="5" t="s">
        <v>453</v>
      </c>
      <c r="B73" s="5" t="s">
        <v>454</v>
      </c>
      <c r="C73" s="5">
        <v>1</v>
      </c>
      <c r="D73" s="5">
        <v>62</v>
      </c>
      <c r="E73" s="5">
        <v>52</v>
      </c>
      <c r="F73" s="5">
        <v>6781</v>
      </c>
      <c r="G73" s="5">
        <v>0.38087410062958899</v>
      </c>
      <c r="H73" s="5">
        <v>0.66076418747360066</v>
      </c>
      <c r="I73" s="5">
        <v>2.1032878411910669</v>
      </c>
      <c r="J73" s="5">
        <v>0.41921855828175525</v>
      </c>
    </row>
    <row r="74" spans="1:10" x14ac:dyDescent="0.2">
      <c r="A74" s="5" t="s">
        <v>145</v>
      </c>
      <c r="B74" s="5" t="s">
        <v>146</v>
      </c>
      <c r="C74" s="5">
        <v>2</v>
      </c>
      <c r="D74" s="5">
        <v>62</v>
      </c>
      <c r="E74" s="5">
        <v>146</v>
      </c>
      <c r="F74" s="5">
        <v>6781</v>
      </c>
      <c r="G74" s="5">
        <v>0.387279978953806</v>
      </c>
      <c r="H74" s="5">
        <v>0.66076418747360066</v>
      </c>
      <c r="I74" s="5">
        <v>1.4982324348210341</v>
      </c>
      <c r="J74" s="5">
        <v>0.41197495396829809</v>
      </c>
    </row>
    <row r="75" spans="1:10" x14ac:dyDescent="0.2">
      <c r="A75" s="5" t="s">
        <v>133</v>
      </c>
      <c r="B75" s="5" t="s">
        <v>134</v>
      </c>
      <c r="C75" s="5">
        <v>1</v>
      </c>
      <c r="D75" s="5">
        <v>62</v>
      </c>
      <c r="E75" s="5">
        <v>54</v>
      </c>
      <c r="F75" s="5">
        <v>6781</v>
      </c>
      <c r="G75" s="5">
        <v>0.39223144692314432</v>
      </c>
      <c r="H75" s="5">
        <v>0.66076418747360066</v>
      </c>
      <c r="I75" s="5">
        <v>2.0253882915173236</v>
      </c>
      <c r="J75" s="5">
        <v>0.40645758997037695</v>
      </c>
    </row>
    <row r="76" spans="1:10" x14ac:dyDescent="0.2">
      <c r="A76" s="5" t="s">
        <v>49</v>
      </c>
      <c r="B76" s="5" t="s">
        <v>50</v>
      </c>
      <c r="C76" s="5">
        <v>1</v>
      </c>
      <c r="D76" s="5">
        <v>62</v>
      </c>
      <c r="E76" s="5">
        <v>54</v>
      </c>
      <c r="F76" s="5">
        <v>6781</v>
      </c>
      <c r="G76" s="5">
        <v>0.39223144692314432</v>
      </c>
      <c r="H76" s="5">
        <v>0.66076418747360066</v>
      </c>
      <c r="I76" s="5">
        <v>2.0253882915173236</v>
      </c>
      <c r="J76" s="5">
        <v>0.40645758997037695</v>
      </c>
    </row>
    <row r="77" spans="1:10" x14ac:dyDescent="0.2">
      <c r="A77" s="5" t="s">
        <v>135</v>
      </c>
      <c r="B77" s="5" t="s">
        <v>136</v>
      </c>
      <c r="C77" s="5">
        <v>1</v>
      </c>
      <c r="D77" s="5">
        <v>62</v>
      </c>
      <c r="E77" s="5">
        <v>55</v>
      </c>
      <c r="F77" s="5">
        <v>6781</v>
      </c>
      <c r="G77" s="5">
        <v>0.39783300041076314</v>
      </c>
      <c r="H77" s="5">
        <v>0.66076418747360066</v>
      </c>
      <c r="I77" s="5">
        <v>1.9885630498533726</v>
      </c>
      <c r="J77" s="5">
        <v>0.40029919481173354</v>
      </c>
    </row>
    <row r="78" spans="1:10" x14ac:dyDescent="0.2">
      <c r="A78" s="5" t="s">
        <v>392</v>
      </c>
      <c r="B78" s="5" t="s">
        <v>393</v>
      </c>
      <c r="C78" s="5">
        <v>1</v>
      </c>
      <c r="D78" s="5">
        <v>62</v>
      </c>
      <c r="E78" s="5">
        <v>56</v>
      </c>
      <c r="F78" s="5">
        <v>6781</v>
      </c>
      <c r="G78" s="5">
        <v>0.40338375182177189</v>
      </c>
      <c r="H78" s="5">
        <v>0.66076418747360066</v>
      </c>
      <c r="I78" s="5">
        <v>1.9530529953917048</v>
      </c>
      <c r="J78" s="5">
        <v>0.39428159902424564</v>
      </c>
    </row>
    <row r="79" spans="1:10" x14ac:dyDescent="0.2">
      <c r="A79" s="5" t="s">
        <v>309</v>
      </c>
      <c r="B79" s="5" t="s">
        <v>310</v>
      </c>
      <c r="C79" s="5">
        <v>1</v>
      </c>
      <c r="D79" s="5">
        <v>62</v>
      </c>
      <c r="E79" s="5">
        <v>57</v>
      </c>
      <c r="F79" s="5">
        <v>6781</v>
      </c>
      <c r="G79" s="5">
        <v>0.40888415440507586</v>
      </c>
      <c r="H79" s="5">
        <v>0.66076418747360066</v>
      </c>
      <c r="I79" s="5">
        <v>1.9187889077532541</v>
      </c>
      <c r="J79" s="5">
        <v>0.38839971944757051</v>
      </c>
    </row>
    <row r="80" spans="1:10" x14ac:dyDescent="0.2">
      <c r="A80" s="5" t="s">
        <v>426</v>
      </c>
      <c r="B80" s="5" t="s">
        <v>427</v>
      </c>
      <c r="C80" s="5">
        <v>1</v>
      </c>
      <c r="D80" s="5">
        <v>62</v>
      </c>
      <c r="E80" s="5">
        <v>59</v>
      </c>
      <c r="F80" s="5">
        <v>6781</v>
      </c>
      <c r="G80" s="5">
        <v>0.41973570626828061</v>
      </c>
      <c r="H80" s="5">
        <v>0.66076418747360066</v>
      </c>
      <c r="I80" s="5">
        <v>1.8537452159650081</v>
      </c>
      <c r="J80" s="5">
        <v>0.37702408445616503</v>
      </c>
    </row>
    <row r="81" spans="1:10" x14ac:dyDescent="0.2">
      <c r="A81" s="5" t="s">
        <v>343</v>
      </c>
      <c r="B81" s="5" t="s">
        <v>344</v>
      </c>
      <c r="C81" s="5">
        <v>2</v>
      </c>
      <c r="D81" s="5">
        <v>62</v>
      </c>
      <c r="E81" s="5">
        <v>158</v>
      </c>
      <c r="F81" s="5">
        <v>6781</v>
      </c>
      <c r="G81" s="5">
        <v>0.42592373198199068</v>
      </c>
      <c r="H81" s="5">
        <v>0.66076418747360066</v>
      </c>
      <c r="I81" s="5">
        <v>1.3844426296447527</v>
      </c>
      <c r="J81" s="5">
        <v>0.37066816086149423</v>
      </c>
    </row>
    <row r="82" spans="1:10" x14ac:dyDescent="0.2">
      <c r="A82" s="5" t="s">
        <v>455</v>
      </c>
      <c r="B82" s="5" t="s">
        <v>456</v>
      </c>
      <c r="C82" s="5">
        <v>1</v>
      </c>
      <c r="D82" s="5">
        <v>62</v>
      </c>
      <c r="E82" s="5">
        <v>62</v>
      </c>
      <c r="F82" s="5">
        <v>6781</v>
      </c>
      <c r="G82" s="5">
        <v>0.43564652235036067</v>
      </c>
      <c r="H82" s="5">
        <v>0.66076418747360066</v>
      </c>
      <c r="I82" s="5">
        <v>1.7640478668054111</v>
      </c>
      <c r="J82" s="5">
        <v>0.36086574847273095</v>
      </c>
    </row>
    <row r="83" spans="1:10" x14ac:dyDescent="0.2">
      <c r="A83" s="5" t="s">
        <v>457</v>
      </c>
      <c r="B83" s="5" t="s">
        <v>458</v>
      </c>
      <c r="C83" s="5">
        <v>1</v>
      </c>
      <c r="D83" s="5">
        <v>62</v>
      </c>
      <c r="E83" s="5">
        <v>63</v>
      </c>
      <c r="F83" s="5">
        <v>6781</v>
      </c>
      <c r="G83" s="5">
        <v>0.44085412996561368</v>
      </c>
      <c r="H83" s="5">
        <v>0.66076418747360066</v>
      </c>
      <c r="I83" s="5">
        <v>1.7360471070148489</v>
      </c>
      <c r="J83" s="5">
        <v>0.35570508633847481</v>
      </c>
    </row>
    <row r="84" spans="1:10" x14ac:dyDescent="0.2">
      <c r="A84" s="5" t="s">
        <v>406</v>
      </c>
      <c r="B84" s="5" t="s">
        <v>407</v>
      </c>
      <c r="C84" s="5">
        <v>1</v>
      </c>
      <c r="D84" s="5">
        <v>62</v>
      </c>
      <c r="E84" s="5">
        <v>64</v>
      </c>
      <c r="F84" s="5">
        <v>6781</v>
      </c>
      <c r="G84" s="5">
        <v>0.4460144520745814</v>
      </c>
      <c r="H84" s="5">
        <v>0.66076418747360066</v>
      </c>
      <c r="I84" s="5">
        <v>1.708921370967742</v>
      </c>
      <c r="J84" s="5">
        <v>0.35065106874401375</v>
      </c>
    </row>
    <row r="85" spans="1:10" x14ac:dyDescent="0.2">
      <c r="A85" s="5" t="s">
        <v>167</v>
      </c>
      <c r="B85" s="5" t="s">
        <v>168</v>
      </c>
      <c r="C85" s="5">
        <v>1</v>
      </c>
      <c r="D85" s="5">
        <v>62</v>
      </c>
      <c r="E85" s="5">
        <v>64</v>
      </c>
      <c r="F85" s="5">
        <v>6781</v>
      </c>
      <c r="G85" s="5">
        <v>0.4460144520745814</v>
      </c>
      <c r="H85" s="5">
        <v>0.66076418747360066</v>
      </c>
      <c r="I85" s="5">
        <v>1.708921370967742</v>
      </c>
      <c r="J85" s="5">
        <v>0.35065106874401375</v>
      </c>
    </row>
    <row r="86" spans="1:10" x14ac:dyDescent="0.2">
      <c r="A86" s="5" t="s">
        <v>27</v>
      </c>
      <c r="B86" s="5" t="s">
        <v>28</v>
      </c>
      <c r="C86" s="5">
        <v>1</v>
      </c>
      <c r="D86" s="5">
        <v>62</v>
      </c>
      <c r="E86" s="5">
        <v>65</v>
      </c>
      <c r="F86" s="5">
        <v>6781</v>
      </c>
      <c r="G86" s="5">
        <v>0.45112791105275696</v>
      </c>
      <c r="H86" s="5">
        <v>0.66076418747360066</v>
      </c>
      <c r="I86" s="5">
        <v>1.6826302729528535</v>
      </c>
      <c r="J86" s="5">
        <v>0.34570030249393296</v>
      </c>
    </row>
    <row r="87" spans="1:10" x14ac:dyDescent="0.2">
      <c r="A87" s="5" t="s">
        <v>35</v>
      </c>
      <c r="B87" s="5" t="s">
        <v>36</v>
      </c>
      <c r="C87" s="5">
        <v>2</v>
      </c>
      <c r="D87" s="5">
        <v>62</v>
      </c>
      <c r="E87" s="5">
        <v>168</v>
      </c>
      <c r="F87" s="5">
        <v>6781</v>
      </c>
      <c r="G87" s="5">
        <v>0.45717817799422988</v>
      </c>
      <c r="H87" s="5">
        <v>0.66076418747360066</v>
      </c>
      <c r="I87" s="5">
        <v>1.3020353302611367</v>
      </c>
      <c r="J87" s="5">
        <v>0.33991450750437718</v>
      </c>
    </row>
    <row r="88" spans="1:10" x14ac:dyDescent="0.2">
      <c r="A88" s="5" t="s">
        <v>11</v>
      </c>
      <c r="B88" s="5" t="s">
        <v>12</v>
      </c>
      <c r="C88" s="5">
        <v>1</v>
      </c>
      <c r="D88" s="5">
        <v>62</v>
      </c>
      <c r="E88" s="5">
        <v>68</v>
      </c>
      <c r="F88" s="5">
        <v>6781</v>
      </c>
      <c r="G88" s="5">
        <v>0.4661912775526118</v>
      </c>
      <c r="H88" s="5">
        <v>0.66076418747360066</v>
      </c>
      <c r="I88" s="5">
        <v>1.6083965844402277</v>
      </c>
      <c r="J88" s="5">
        <v>0.33143585639718159</v>
      </c>
    </row>
    <row r="89" spans="1:10" x14ac:dyDescent="0.2">
      <c r="A89" s="5" t="s">
        <v>323</v>
      </c>
      <c r="B89" s="5" t="s">
        <v>324</v>
      </c>
      <c r="C89" s="5">
        <v>1</v>
      </c>
      <c r="D89" s="5">
        <v>62</v>
      </c>
      <c r="E89" s="5">
        <v>68</v>
      </c>
      <c r="F89" s="5">
        <v>6781</v>
      </c>
      <c r="G89" s="5">
        <v>0.4661912775526118</v>
      </c>
      <c r="H89" s="5">
        <v>0.66076418747360066</v>
      </c>
      <c r="I89" s="5">
        <v>1.6083965844402277</v>
      </c>
      <c r="J89" s="5">
        <v>0.33143585639718159</v>
      </c>
    </row>
    <row r="90" spans="1:10" x14ac:dyDescent="0.2">
      <c r="A90" s="5" t="s">
        <v>321</v>
      </c>
      <c r="B90" s="5" t="s">
        <v>322</v>
      </c>
      <c r="C90" s="5">
        <v>1</v>
      </c>
      <c r="D90" s="5">
        <v>62</v>
      </c>
      <c r="E90" s="5">
        <v>68</v>
      </c>
      <c r="F90" s="5">
        <v>6781</v>
      </c>
      <c r="G90" s="5">
        <v>0.4661912775526118</v>
      </c>
      <c r="H90" s="5">
        <v>0.66076418747360066</v>
      </c>
      <c r="I90" s="5">
        <v>1.6083965844402277</v>
      </c>
      <c r="J90" s="5">
        <v>0.33143585639718159</v>
      </c>
    </row>
    <row r="91" spans="1:10" x14ac:dyDescent="0.2">
      <c r="A91" s="5" t="s">
        <v>77</v>
      </c>
      <c r="B91" s="5" t="s">
        <v>78</v>
      </c>
      <c r="C91" s="5">
        <v>1</v>
      </c>
      <c r="D91" s="5">
        <v>62</v>
      </c>
      <c r="E91" s="5">
        <v>70</v>
      </c>
      <c r="F91" s="5">
        <v>6781</v>
      </c>
      <c r="G91" s="5">
        <v>0.47600678436890603</v>
      </c>
      <c r="H91" s="5">
        <v>0.66076418747360066</v>
      </c>
      <c r="I91" s="5">
        <v>1.562442396313364</v>
      </c>
      <c r="J91" s="5">
        <v>0.32238685737828443</v>
      </c>
    </row>
    <row r="92" spans="1:10" x14ac:dyDescent="0.2">
      <c r="A92" s="5" t="s">
        <v>75</v>
      </c>
      <c r="B92" s="5" t="s">
        <v>76</v>
      </c>
      <c r="C92" s="5">
        <v>1</v>
      </c>
      <c r="D92" s="5">
        <v>62</v>
      </c>
      <c r="E92" s="5">
        <v>70</v>
      </c>
      <c r="F92" s="5">
        <v>6781</v>
      </c>
      <c r="G92" s="5">
        <v>0.47600678436890603</v>
      </c>
      <c r="H92" s="5">
        <v>0.66076418747360066</v>
      </c>
      <c r="I92" s="5">
        <v>1.562442396313364</v>
      </c>
      <c r="J92" s="5">
        <v>0.32238685737828443</v>
      </c>
    </row>
    <row r="93" spans="1:10" x14ac:dyDescent="0.2">
      <c r="A93" s="5" t="s">
        <v>81</v>
      </c>
      <c r="B93" s="5" t="s">
        <v>82</v>
      </c>
      <c r="C93" s="5">
        <v>1</v>
      </c>
      <c r="D93" s="5">
        <v>62</v>
      </c>
      <c r="E93" s="5">
        <v>72</v>
      </c>
      <c r="F93" s="5">
        <v>6781</v>
      </c>
      <c r="G93" s="5">
        <v>0.48564466501414444</v>
      </c>
      <c r="H93" s="5">
        <v>0.66076418747360066</v>
      </c>
      <c r="I93" s="5">
        <v>1.5190412186379927</v>
      </c>
      <c r="J93" s="5">
        <v>0.31368137778712785</v>
      </c>
    </row>
    <row r="94" spans="1:10" x14ac:dyDescent="0.2">
      <c r="A94" s="5" t="s">
        <v>83</v>
      </c>
      <c r="B94" s="5" t="s">
        <v>84</v>
      </c>
      <c r="C94" s="5">
        <v>1</v>
      </c>
      <c r="D94" s="5">
        <v>62</v>
      </c>
      <c r="E94" s="5">
        <v>73</v>
      </c>
      <c r="F94" s="5">
        <v>6781</v>
      </c>
      <c r="G94" s="5">
        <v>0.49039798604052254</v>
      </c>
      <c r="H94" s="5">
        <v>0.66076418747360066</v>
      </c>
      <c r="I94" s="5">
        <v>1.4982324348210341</v>
      </c>
      <c r="J94" s="5">
        <v>0.30945132204038328</v>
      </c>
    </row>
    <row r="95" spans="1:10" x14ac:dyDescent="0.2">
      <c r="A95" s="5" t="s">
        <v>459</v>
      </c>
      <c r="B95" s="5" t="s">
        <v>460</v>
      </c>
      <c r="C95" s="5">
        <v>1</v>
      </c>
      <c r="D95" s="5">
        <v>62</v>
      </c>
      <c r="E95" s="5">
        <v>73</v>
      </c>
      <c r="F95" s="5">
        <v>6781</v>
      </c>
      <c r="G95" s="5">
        <v>0.49039798604052254</v>
      </c>
      <c r="H95" s="5">
        <v>0.66076418747360066</v>
      </c>
      <c r="I95" s="5">
        <v>1.4982324348210341</v>
      </c>
      <c r="J95" s="5">
        <v>0.30945132204038328</v>
      </c>
    </row>
    <row r="96" spans="1:10" x14ac:dyDescent="0.2">
      <c r="A96" s="5" t="s">
        <v>15</v>
      </c>
      <c r="B96" s="5" t="s">
        <v>16</v>
      </c>
      <c r="C96" s="5">
        <v>1</v>
      </c>
      <c r="D96" s="5">
        <v>62</v>
      </c>
      <c r="E96" s="5">
        <v>73</v>
      </c>
      <c r="F96" s="5">
        <v>6781</v>
      </c>
      <c r="G96" s="5">
        <v>0.49039798604052254</v>
      </c>
      <c r="H96" s="5">
        <v>0.66076418747360066</v>
      </c>
      <c r="I96" s="5">
        <v>1.4982324348210341</v>
      </c>
      <c r="J96" s="5">
        <v>0.30945132204038328</v>
      </c>
    </row>
    <row r="97" spans="1:10" x14ac:dyDescent="0.2">
      <c r="A97" s="5" t="s">
        <v>17</v>
      </c>
      <c r="B97" s="5" t="s">
        <v>18</v>
      </c>
      <c r="C97" s="5">
        <v>1</v>
      </c>
      <c r="D97" s="5">
        <v>62</v>
      </c>
      <c r="E97" s="5">
        <v>73</v>
      </c>
      <c r="F97" s="5">
        <v>6781</v>
      </c>
      <c r="G97" s="5">
        <v>0.49039798604052254</v>
      </c>
      <c r="H97" s="5">
        <v>0.66076418747360066</v>
      </c>
      <c r="I97" s="5">
        <v>1.4982324348210341</v>
      </c>
      <c r="J97" s="5">
        <v>0.30945132204038328</v>
      </c>
    </row>
    <row r="98" spans="1:10" x14ac:dyDescent="0.2">
      <c r="A98" s="5" t="s">
        <v>67</v>
      </c>
      <c r="B98" s="5" t="s">
        <v>68</v>
      </c>
      <c r="C98" s="5">
        <v>2</v>
      </c>
      <c r="D98" s="5">
        <v>62</v>
      </c>
      <c r="E98" s="5">
        <v>180</v>
      </c>
      <c r="F98" s="5">
        <v>6781</v>
      </c>
      <c r="G98" s="5">
        <v>0.49340149843896264</v>
      </c>
      <c r="H98" s="5">
        <v>0.66076418747360066</v>
      </c>
      <c r="I98" s="5">
        <v>1.2152329749103943</v>
      </c>
      <c r="J98" s="5">
        <v>0.30679953591076436</v>
      </c>
    </row>
    <row r="99" spans="1:10" x14ac:dyDescent="0.2">
      <c r="A99" s="5" t="s">
        <v>428</v>
      </c>
      <c r="B99" s="5" t="s">
        <v>429</v>
      </c>
      <c r="C99" s="5">
        <v>1</v>
      </c>
      <c r="D99" s="5">
        <v>62</v>
      </c>
      <c r="E99" s="5">
        <v>75</v>
      </c>
      <c r="F99" s="5">
        <v>6781</v>
      </c>
      <c r="G99" s="5">
        <v>0.49977534010549057</v>
      </c>
      <c r="H99" s="5">
        <v>0.66076418747360066</v>
      </c>
      <c r="I99" s="5">
        <v>1.4582795698924731</v>
      </c>
      <c r="J99" s="5">
        <v>0.30122517662157977</v>
      </c>
    </row>
    <row r="100" spans="1:10" x14ac:dyDescent="0.2">
      <c r="A100" s="5" t="s">
        <v>19</v>
      </c>
      <c r="B100" s="5" t="s">
        <v>20</v>
      </c>
      <c r="C100" s="5">
        <v>1</v>
      </c>
      <c r="D100" s="5">
        <v>62</v>
      </c>
      <c r="E100" s="5">
        <v>76</v>
      </c>
      <c r="F100" s="5">
        <v>6781</v>
      </c>
      <c r="G100" s="5">
        <v>0.50440014310961878</v>
      </c>
      <c r="H100" s="5">
        <v>0.66076418747360066</v>
      </c>
      <c r="I100" s="5">
        <v>1.4390916808149405</v>
      </c>
      <c r="J100" s="5">
        <v>0.29722479887986608</v>
      </c>
    </row>
    <row r="101" spans="1:10" x14ac:dyDescent="0.2">
      <c r="A101" s="5" t="s">
        <v>207</v>
      </c>
      <c r="B101" s="5" t="s">
        <v>208</v>
      </c>
      <c r="C101" s="5">
        <v>1</v>
      </c>
      <c r="D101" s="5">
        <v>62</v>
      </c>
      <c r="E101" s="5">
        <v>76</v>
      </c>
      <c r="F101" s="5">
        <v>6781</v>
      </c>
      <c r="G101" s="5">
        <v>0.50440014310961878</v>
      </c>
      <c r="H101" s="5">
        <v>0.66076418747360066</v>
      </c>
      <c r="I101" s="5">
        <v>1.4390916808149405</v>
      </c>
      <c r="J101" s="5">
        <v>0.29722479887986608</v>
      </c>
    </row>
    <row r="102" spans="1:10" x14ac:dyDescent="0.2">
      <c r="A102" s="5" t="s">
        <v>243</v>
      </c>
      <c r="B102" s="5" t="s">
        <v>244</v>
      </c>
      <c r="C102" s="5">
        <v>3</v>
      </c>
      <c r="D102" s="5">
        <v>62</v>
      </c>
      <c r="E102" s="5">
        <v>296</v>
      </c>
      <c r="F102" s="5">
        <v>6781</v>
      </c>
      <c r="G102" s="5">
        <v>0.51255776920644525</v>
      </c>
      <c r="H102" s="5">
        <v>0.66480265114895365</v>
      </c>
      <c r="I102" s="5">
        <v>1.1084895379250219</v>
      </c>
      <c r="J102" s="5">
        <v>0.29025717918210692</v>
      </c>
    </row>
    <row r="103" spans="1:10" x14ac:dyDescent="0.2">
      <c r="A103" s="5" t="s">
        <v>217</v>
      </c>
      <c r="B103" s="5" t="s">
        <v>218</v>
      </c>
      <c r="C103" s="5">
        <v>1</v>
      </c>
      <c r="D103" s="5">
        <v>62</v>
      </c>
      <c r="E103" s="5">
        <v>79</v>
      </c>
      <c r="F103" s="5">
        <v>6781</v>
      </c>
      <c r="G103" s="5">
        <v>0.51802360495239475</v>
      </c>
      <c r="H103" s="5">
        <v>0.66530482596827167</v>
      </c>
      <c r="I103" s="5">
        <v>1.3844426296447527</v>
      </c>
      <c r="J103" s="5">
        <v>0.28565045016403273</v>
      </c>
    </row>
    <row r="104" spans="1:10" x14ac:dyDescent="0.2">
      <c r="A104" s="5" t="s">
        <v>461</v>
      </c>
      <c r="B104" s="5" t="s">
        <v>462</v>
      </c>
      <c r="C104" s="5">
        <v>1</v>
      </c>
      <c r="D104" s="5">
        <v>62</v>
      </c>
      <c r="E104" s="5">
        <v>82</v>
      </c>
      <c r="F104" s="5">
        <v>6781</v>
      </c>
      <c r="G104" s="5">
        <v>0.53127845017957354</v>
      </c>
      <c r="H104" s="5">
        <v>0.67570365993712755</v>
      </c>
      <c r="I104" s="5">
        <v>1.3337922895357985</v>
      </c>
      <c r="J104" s="5">
        <v>0.27467779967073486</v>
      </c>
    </row>
    <row r="105" spans="1:10" x14ac:dyDescent="0.2">
      <c r="A105" s="5" t="s">
        <v>235</v>
      </c>
      <c r="B105" s="5" t="s">
        <v>236</v>
      </c>
      <c r="C105" s="5">
        <v>1</v>
      </c>
      <c r="D105" s="5">
        <v>62</v>
      </c>
      <c r="E105" s="5">
        <v>88</v>
      </c>
      <c r="F105" s="5">
        <v>6781</v>
      </c>
      <c r="G105" s="5">
        <v>0.55672129242274837</v>
      </c>
      <c r="H105" s="5">
        <v>0.69047985778349485</v>
      </c>
      <c r="I105" s="5">
        <v>1.2428519061583578</v>
      </c>
      <c r="J105" s="5">
        <v>0.25436216830170294</v>
      </c>
    </row>
    <row r="106" spans="1:10" x14ac:dyDescent="0.2">
      <c r="A106" s="5" t="s">
        <v>351</v>
      </c>
      <c r="B106" s="5" t="s">
        <v>352</v>
      </c>
      <c r="C106" s="5">
        <v>1</v>
      </c>
      <c r="D106" s="5">
        <v>62</v>
      </c>
      <c r="E106" s="5">
        <v>90</v>
      </c>
      <c r="F106" s="5">
        <v>6781</v>
      </c>
      <c r="G106" s="5">
        <v>0.56489640668521335</v>
      </c>
      <c r="H106" s="5">
        <v>0.69047985778349485</v>
      </c>
      <c r="I106" s="5">
        <v>1.2152329749103943</v>
      </c>
      <c r="J106" s="5">
        <v>0.24803118780880806</v>
      </c>
    </row>
    <row r="107" spans="1:10" x14ac:dyDescent="0.2">
      <c r="A107" s="5" t="s">
        <v>127</v>
      </c>
      <c r="B107" s="5" t="s">
        <v>128</v>
      </c>
      <c r="C107" s="5">
        <v>1</v>
      </c>
      <c r="D107" s="5">
        <v>62</v>
      </c>
      <c r="E107" s="5">
        <v>91</v>
      </c>
      <c r="F107" s="5">
        <v>6781</v>
      </c>
      <c r="G107" s="5">
        <v>0.56892815421630705</v>
      </c>
      <c r="H107" s="5">
        <v>0.69047985778349485</v>
      </c>
      <c r="I107" s="5">
        <v>1.2018787663948953</v>
      </c>
      <c r="J107" s="5">
        <v>0.24494257402228153</v>
      </c>
    </row>
    <row r="108" spans="1:10" x14ac:dyDescent="0.2">
      <c r="A108" s="5" t="s">
        <v>249</v>
      </c>
      <c r="B108" s="5" t="s">
        <v>250</v>
      </c>
      <c r="C108" s="5">
        <v>1</v>
      </c>
      <c r="D108" s="5">
        <v>62</v>
      </c>
      <c r="E108" s="5">
        <v>91</v>
      </c>
      <c r="F108" s="5">
        <v>6781</v>
      </c>
      <c r="G108" s="5">
        <v>0.56892815421630705</v>
      </c>
      <c r="H108" s="5">
        <v>0.69047985778349485</v>
      </c>
      <c r="I108" s="5">
        <v>1.2018787663948953</v>
      </c>
      <c r="J108" s="5">
        <v>0.24494257402228153</v>
      </c>
    </row>
    <row r="109" spans="1:10" x14ac:dyDescent="0.2">
      <c r="A109" s="5" t="s">
        <v>263</v>
      </c>
      <c r="B109" s="5" t="s">
        <v>264</v>
      </c>
      <c r="C109" s="5">
        <v>2</v>
      </c>
      <c r="D109" s="5">
        <v>62</v>
      </c>
      <c r="E109" s="5">
        <v>207</v>
      </c>
      <c r="F109" s="5">
        <v>6781</v>
      </c>
      <c r="G109" s="5">
        <v>0.56925056977570576</v>
      </c>
      <c r="H109" s="5">
        <v>0.69047985778349485</v>
      </c>
      <c r="I109" s="5">
        <v>1.0567243260090384</v>
      </c>
      <c r="J109" s="5">
        <v>0.24469652601748168</v>
      </c>
    </row>
    <row r="110" spans="1:10" x14ac:dyDescent="0.2">
      <c r="A110" s="5" t="s">
        <v>257</v>
      </c>
      <c r="B110" s="5" t="s">
        <v>258</v>
      </c>
      <c r="C110" s="5">
        <v>1</v>
      </c>
      <c r="D110" s="5">
        <v>62</v>
      </c>
      <c r="E110" s="5">
        <v>95</v>
      </c>
      <c r="F110" s="5">
        <v>6781</v>
      </c>
      <c r="G110" s="5">
        <v>0.58469080913732985</v>
      </c>
      <c r="H110" s="5">
        <v>0.70270179813752476</v>
      </c>
      <c r="I110" s="5">
        <v>1.1512733446519525</v>
      </c>
      <c r="J110" s="5">
        <v>0.23307373286412417</v>
      </c>
    </row>
    <row r="111" spans="1:10" x14ac:dyDescent="0.2">
      <c r="A111" s="5" t="s">
        <v>141</v>
      </c>
      <c r="B111" s="5" t="s">
        <v>142</v>
      </c>
      <c r="C111" s="5">
        <v>1</v>
      </c>
      <c r="D111" s="5">
        <v>62</v>
      </c>
      <c r="E111" s="5">
        <v>100</v>
      </c>
      <c r="F111" s="5">
        <v>6781</v>
      </c>
      <c r="G111" s="5">
        <v>0.60359856562698189</v>
      </c>
      <c r="H111" s="5">
        <v>0.71883101906486024</v>
      </c>
      <c r="I111" s="5">
        <v>1.0937096774193549</v>
      </c>
      <c r="J111" s="5">
        <v>0.21925180093923588</v>
      </c>
    </row>
    <row r="112" spans="1:10" x14ac:dyDescent="0.2">
      <c r="A112" s="5" t="s">
        <v>149</v>
      </c>
      <c r="B112" s="5" t="s">
        <v>150</v>
      </c>
      <c r="C112" s="5">
        <v>1</v>
      </c>
      <c r="D112" s="5">
        <v>62</v>
      </c>
      <c r="E112" s="5">
        <v>104</v>
      </c>
      <c r="F112" s="5">
        <v>6781</v>
      </c>
      <c r="G112" s="5">
        <v>0.61811271387117928</v>
      </c>
      <c r="H112" s="5">
        <v>0.72948437402814847</v>
      </c>
      <c r="I112" s="5">
        <v>1.0516439205955335</v>
      </c>
      <c r="J112" s="5">
        <v>0.20893232337580073</v>
      </c>
    </row>
    <row r="113" spans="1:10" x14ac:dyDescent="0.2">
      <c r="A113" s="5" t="s">
        <v>363</v>
      </c>
      <c r="B113" s="5" t="s">
        <v>364</v>
      </c>
      <c r="C113" s="5">
        <v>1</v>
      </c>
      <c r="D113" s="5">
        <v>62</v>
      </c>
      <c r="E113" s="5">
        <v>106</v>
      </c>
      <c r="F113" s="5">
        <v>6781</v>
      </c>
      <c r="G113" s="5">
        <v>0.62517242358473379</v>
      </c>
      <c r="H113" s="5">
        <v>0.73122845972857253</v>
      </c>
      <c r="I113" s="5">
        <v>1.0318015824710896</v>
      </c>
      <c r="J113" s="5">
        <v>0.20400018700140224</v>
      </c>
    </row>
    <row r="114" spans="1:10" x14ac:dyDescent="0.2">
      <c r="A114" s="5" t="s">
        <v>367</v>
      </c>
      <c r="B114" s="5" t="s">
        <v>368</v>
      </c>
      <c r="C114" s="5">
        <v>1</v>
      </c>
      <c r="D114" s="5">
        <v>62</v>
      </c>
      <c r="E114" s="5">
        <v>109</v>
      </c>
      <c r="F114" s="5">
        <v>6781</v>
      </c>
      <c r="G114" s="5">
        <v>0.63552187989859199</v>
      </c>
      <c r="H114" s="5">
        <v>0.73418469307169498</v>
      </c>
      <c r="I114" s="5">
        <v>1.0034033737792245</v>
      </c>
      <c r="J114" s="5">
        <v>0.19686949285875796</v>
      </c>
    </row>
    <row r="115" spans="1:10" x14ac:dyDescent="0.2">
      <c r="A115" s="5" t="s">
        <v>291</v>
      </c>
      <c r="B115" s="5" t="s">
        <v>292</v>
      </c>
      <c r="C115" s="5">
        <v>1</v>
      </c>
      <c r="D115" s="5">
        <v>62</v>
      </c>
      <c r="E115" s="5">
        <v>110</v>
      </c>
      <c r="F115" s="5">
        <v>6781</v>
      </c>
      <c r="G115" s="5">
        <v>0.63890881687155132</v>
      </c>
      <c r="H115" s="5">
        <v>0.73418469307169498</v>
      </c>
      <c r="I115" s="5">
        <v>0.99428152492668631</v>
      </c>
      <c r="J115" s="5">
        <v>0.19456111861032122</v>
      </c>
    </row>
    <row r="116" spans="1:10" x14ac:dyDescent="0.2">
      <c r="A116" s="5" t="s">
        <v>205</v>
      </c>
      <c r="B116" s="5" t="s">
        <v>206</v>
      </c>
      <c r="C116" s="5">
        <v>1</v>
      </c>
      <c r="D116" s="5">
        <v>62</v>
      </c>
      <c r="E116" s="5">
        <v>124</v>
      </c>
      <c r="F116" s="5">
        <v>6781</v>
      </c>
      <c r="G116" s="5">
        <v>0.6831975077771163</v>
      </c>
      <c r="H116" s="5">
        <v>0.77675952561491302</v>
      </c>
      <c r="I116" s="5">
        <v>0.88202393340270557</v>
      </c>
      <c r="J116" s="5">
        <v>0.16545372657054463</v>
      </c>
    </row>
    <row r="117" spans="1:10" x14ac:dyDescent="0.2">
      <c r="A117" s="5" t="s">
        <v>117</v>
      </c>
      <c r="B117" s="5" t="s">
        <v>118</v>
      </c>
      <c r="C117" s="5">
        <v>1</v>
      </c>
      <c r="D117" s="5">
        <v>62</v>
      </c>
      <c r="E117" s="5">
        <v>130</v>
      </c>
      <c r="F117" s="5">
        <v>6781</v>
      </c>
      <c r="G117" s="5">
        <v>0.70049998930894686</v>
      </c>
      <c r="H117" s="5">
        <v>0.77675952561491302</v>
      </c>
      <c r="I117" s="5">
        <v>0.84131513647642675</v>
      </c>
      <c r="J117" s="5">
        <v>0.15459186700642275</v>
      </c>
    </row>
    <row r="118" spans="1:10" x14ac:dyDescent="0.2">
      <c r="A118" s="5" t="s">
        <v>31</v>
      </c>
      <c r="B118" s="5" t="s">
        <v>32</v>
      </c>
      <c r="C118" s="5">
        <v>1</v>
      </c>
      <c r="D118" s="5">
        <v>62</v>
      </c>
      <c r="E118" s="5">
        <v>133</v>
      </c>
      <c r="F118" s="5">
        <v>6781</v>
      </c>
      <c r="G118" s="5">
        <v>0.70879912365054287</v>
      </c>
      <c r="H118" s="5">
        <v>0.77675952561491302</v>
      </c>
      <c r="I118" s="5">
        <v>0.82233810332282309</v>
      </c>
      <c r="J118" s="5">
        <v>0.14947682807637916</v>
      </c>
    </row>
    <row r="119" spans="1:10" x14ac:dyDescent="0.2">
      <c r="A119" s="5" t="s">
        <v>319</v>
      </c>
      <c r="B119" s="5" t="s">
        <v>320</v>
      </c>
      <c r="C119" s="5">
        <v>1</v>
      </c>
      <c r="D119" s="5">
        <v>62</v>
      </c>
      <c r="E119" s="5">
        <v>133</v>
      </c>
      <c r="F119" s="5">
        <v>6781</v>
      </c>
      <c r="G119" s="5">
        <v>0.70879912365054287</v>
      </c>
      <c r="H119" s="5">
        <v>0.77675952561491302</v>
      </c>
      <c r="I119" s="5">
        <v>0.82233810332282309</v>
      </c>
      <c r="J119" s="5">
        <v>0.14947682807637916</v>
      </c>
    </row>
    <row r="120" spans="1:10" x14ac:dyDescent="0.2">
      <c r="A120" s="5" t="s">
        <v>225</v>
      </c>
      <c r="B120" s="5" t="s">
        <v>226</v>
      </c>
      <c r="C120" s="5">
        <v>1</v>
      </c>
      <c r="D120" s="5">
        <v>62</v>
      </c>
      <c r="E120" s="5">
        <v>133</v>
      </c>
      <c r="F120" s="5">
        <v>6781</v>
      </c>
      <c r="G120" s="5">
        <v>0.70879912365054287</v>
      </c>
      <c r="H120" s="5">
        <v>0.77675952561491302</v>
      </c>
      <c r="I120" s="5">
        <v>0.82233810332282309</v>
      </c>
      <c r="J120" s="5">
        <v>0.14947682807637916</v>
      </c>
    </row>
    <row r="121" spans="1:10" x14ac:dyDescent="0.2">
      <c r="A121" s="5" t="s">
        <v>131</v>
      </c>
      <c r="B121" s="5" t="s">
        <v>132</v>
      </c>
      <c r="C121" s="5">
        <v>1</v>
      </c>
      <c r="D121" s="5">
        <v>62</v>
      </c>
      <c r="E121" s="5">
        <v>135</v>
      </c>
      <c r="F121" s="5">
        <v>6781</v>
      </c>
      <c r="G121" s="5">
        <v>0.71420574543861837</v>
      </c>
      <c r="H121" s="5">
        <v>0.77675952561491302</v>
      </c>
      <c r="I121" s="5">
        <v>0.81015531660692952</v>
      </c>
      <c r="J121" s="5">
        <v>0.14617666044084024</v>
      </c>
    </row>
    <row r="122" spans="1:10" x14ac:dyDescent="0.2">
      <c r="A122" s="5" t="s">
        <v>377</v>
      </c>
      <c r="B122" s="5" t="s">
        <v>378</v>
      </c>
      <c r="C122" s="5">
        <v>1</v>
      </c>
      <c r="D122" s="5">
        <v>62</v>
      </c>
      <c r="E122" s="5">
        <v>137</v>
      </c>
      <c r="F122" s="5">
        <v>6781</v>
      </c>
      <c r="G122" s="5">
        <v>0.7195135738806735</v>
      </c>
      <c r="H122" s="5">
        <v>0.77675952561491302</v>
      </c>
      <c r="I122" s="5">
        <v>0.79832823169295963</v>
      </c>
      <c r="J122" s="5">
        <v>0.1429610085295053</v>
      </c>
    </row>
    <row r="123" spans="1:10" x14ac:dyDescent="0.2">
      <c r="A123" s="5" t="s">
        <v>371</v>
      </c>
      <c r="B123" s="5" t="s">
        <v>372</v>
      </c>
      <c r="C123" s="5">
        <v>2</v>
      </c>
      <c r="D123" s="5">
        <v>62</v>
      </c>
      <c r="E123" s="5">
        <v>275</v>
      </c>
      <c r="F123" s="5">
        <v>6781</v>
      </c>
      <c r="G123" s="5">
        <v>0.72339436736656015</v>
      </c>
      <c r="H123" s="5">
        <v>0.77675952561491302</v>
      </c>
      <c r="I123" s="5">
        <v>0.79542521994134896</v>
      </c>
      <c r="J123" s="5">
        <v>0.1406248771491089</v>
      </c>
    </row>
    <row r="124" spans="1:10" x14ac:dyDescent="0.2">
      <c r="A124" s="5" t="s">
        <v>247</v>
      </c>
      <c r="B124" s="5" t="s">
        <v>248</v>
      </c>
      <c r="C124" s="5">
        <v>1</v>
      </c>
      <c r="D124" s="5">
        <v>62</v>
      </c>
      <c r="E124" s="5">
        <v>142</v>
      </c>
      <c r="F124" s="5">
        <v>6781</v>
      </c>
      <c r="G124" s="5">
        <v>0.73236250298778671</v>
      </c>
      <c r="H124" s="5">
        <v>0.77999583651544768</v>
      </c>
      <c r="I124" s="5">
        <v>0.7702180826896865</v>
      </c>
      <c r="J124" s="5">
        <v>0.13527389970946596</v>
      </c>
    </row>
    <row r="125" spans="1:10" x14ac:dyDescent="0.2">
      <c r="A125" s="5" t="s">
        <v>193</v>
      </c>
      <c r="B125" s="5" t="s">
        <v>194</v>
      </c>
      <c r="C125" s="5">
        <v>1</v>
      </c>
      <c r="D125" s="5">
        <v>62</v>
      </c>
      <c r="E125" s="5">
        <v>167</v>
      </c>
      <c r="F125" s="5">
        <v>6781</v>
      </c>
      <c r="G125" s="5">
        <v>0.78841209742595286</v>
      </c>
      <c r="H125" s="5">
        <v>0.81932525111715615</v>
      </c>
      <c r="I125" s="5">
        <v>0.65491597450260763</v>
      </c>
      <c r="J125" s="5">
        <v>0.10324672051001099</v>
      </c>
    </row>
    <row r="126" spans="1:10" x14ac:dyDescent="0.2">
      <c r="A126" s="5" t="s">
        <v>353</v>
      </c>
      <c r="B126" s="5" t="s">
        <v>354</v>
      </c>
      <c r="C126" s="5">
        <v>1</v>
      </c>
      <c r="D126" s="5">
        <v>62</v>
      </c>
      <c r="E126" s="5">
        <v>167</v>
      </c>
      <c r="F126" s="5">
        <v>6781</v>
      </c>
      <c r="G126" s="5">
        <v>0.78841209742595286</v>
      </c>
      <c r="H126" s="5">
        <v>0.81932525111715615</v>
      </c>
      <c r="I126" s="5">
        <v>0.65491597450260763</v>
      </c>
      <c r="J126" s="5">
        <v>0.10324672051001099</v>
      </c>
    </row>
    <row r="127" spans="1:10" x14ac:dyDescent="0.2">
      <c r="A127" s="5" t="s">
        <v>299</v>
      </c>
      <c r="B127" s="5" t="s">
        <v>300</v>
      </c>
      <c r="C127" s="5">
        <v>1</v>
      </c>
      <c r="D127" s="5">
        <v>62</v>
      </c>
      <c r="E127" s="5">
        <v>170</v>
      </c>
      <c r="F127" s="5">
        <v>6781</v>
      </c>
      <c r="G127" s="5">
        <v>0.79430768619754843</v>
      </c>
      <c r="H127" s="5">
        <v>0.81932525111715615</v>
      </c>
      <c r="I127" s="5">
        <v>0.64335863377609104</v>
      </c>
      <c r="J127" s="5">
        <v>0.10001123493640598</v>
      </c>
    </row>
    <row r="128" spans="1:10" x14ac:dyDescent="0.2">
      <c r="A128" s="5" t="s">
        <v>297</v>
      </c>
      <c r="B128" s="5" t="s">
        <v>298</v>
      </c>
      <c r="C128" s="5">
        <v>1</v>
      </c>
      <c r="D128" s="5">
        <v>62</v>
      </c>
      <c r="E128" s="5">
        <v>170</v>
      </c>
      <c r="F128" s="5">
        <v>6781</v>
      </c>
      <c r="G128" s="5">
        <v>0.79430768619754843</v>
      </c>
      <c r="H128" s="5">
        <v>0.81932525111715615</v>
      </c>
      <c r="I128" s="5">
        <v>0.64335863377609104</v>
      </c>
      <c r="J128" s="5">
        <v>0.10001123493640598</v>
      </c>
    </row>
    <row r="129" spans="1:10" x14ac:dyDescent="0.2">
      <c r="A129" s="5" t="s">
        <v>313</v>
      </c>
      <c r="B129" s="5" t="s">
        <v>314</v>
      </c>
      <c r="C129" s="5">
        <v>1</v>
      </c>
      <c r="D129" s="5">
        <v>62</v>
      </c>
      <c r="E129" s="5">
        <v>184</v>
      </c>
      <c r="F129" s="5">
        <v>6781</v>
      </c>
      <c r="G129" s="5">
        <v>0.81975174992650179</v>
      </c>
      <c r="H129" s="5">
        <v>0.83418135427034656</v>
      </c>
      <c r="I129" s="5">
        <v>0.59440743338008417</v>
      </c>
      <c r="J129" s="5">
        <v>8.6317647567883765E-2</v>
      </c>
    </row>
    <row r="130" spans="1:10" x14ac:dyDescent="0.2">
      <c r="A130" s="5" t="s">
        <v>71</v>
      </c>
      <c r="B130" s="5" t="s">
        <v>72</v>
      </c>
      <c r="C130" s="5">
        <v>1</v>
      </c>
      <c r="D130" s="5">
        <v>62</v>
      </c>
      <c r="E130" s="5">
        <v>185</v>
      </c>
      <c r="F130" s="5">
        <v>6781</v>
      </c>
      <c r="G130" s="5">
        <v>0.82144576107537937</v>
      </c>
      <c r="H130" s="5">
        <v>0.83418135427034656</v>
      </c>
      <c r="I130" s="5">
        <v>0.59119442022667823</v>
      </c>
      <c r="J130" s="5">
        <v>8.5421107144712474E-2</v>
      </c>
    </row>
    <row r="131" spans="1:10" x14ac:dyDescent="0.2">
      <c r="A131" s="5" t="s">
        <v>61</v>
      </c>
      <c r="B131" s="5" t="s">
        <v>62</v>
      </c>
      <c r="C131" s="5">
        <v>1</v>
      </c>
      <c r="D131" s="5">
        <v>62</v>
      </c>
      <c r="E131" s="5">
        <v>213</v>
      </c>
      <c r="F131" s="5">
        <v>6781</v>
      </c>
      <c r="G131" s="5">
        <v>0.86300936740866607</v>
      </c>
      <c r="H131" s="5">
        <v>0.86935609861550178</v>
      </c>
      <c r="I131" s="5">
        <v>0.51347872179312437</v>
      </c>
      <c r="J131" s="5">
        <v>6.398449027341796E-2</v>
      </c>
    </row>
    <row r="132" spans="1:10" x14ac:dyDescent="0.2">
      <c r="A132" s="5" t="s">
        <v>333</v>
      </c>
      <c r="B132" s="5" t="s">
        <v>334</v>
      </c>
      <c r="C132" s="5">
        <v>1</v>
      </c>
      <c r="D132" s="5">
        <v>62</v>
      </c>
      <c r="E132" s="5">
        <v>218</v>
      </c>
      <c r="F132" s="5">
        <v>6781</v>
      </c>
      <c r="G132" s="5">
        <v>0.86935609861550178</v>
      </c>
      <c r="H132" s="5">
        <v>0.86935609861550178</v>
      </c>
      <c r="I132" s="5">
        <v>0.50170168688961225</v>
      </c>
      <c r="J132" s="5">
        <v>6.0802294914028228E-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9"/>
  <sheetViews>
    <sheetView tabSelected="1" workbookViewId="0">
      <selection sqref="A1:J199"/>
    </sheetView>
  </sheetViews>
  <sheetFormatPr baseColWidth="10" defaultRowHeight="16" x14ac:dyDescent="0.2"/>
  <sheetData>
    <row r="1" spans="1:10" ht="18" thickTop="1" thickBot="1" x14ac:dyDescent="0.25">
      <c r="A1" s="1" t="s">
        <v>385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436</v>
      </c>
    </row>
    <row r="2" spans="1:10" ht="17" thickTop="1" x14ac:dyDescent="0.2">
      <c r="A2" s="2" t="s">
        <v>147</v>
      </c>
      <c r="B2" s="2" t="s">
        <v>148</v>
      </c>
      <c r="C2" s="2">
        <v>4</v>
      </c>
      <c r="D2" s="2">
        <v>134</v>
      </c>
      <c r="E2" s="2">
        <v>20</v>
      </c>
      <c r="F2" s="2">
        <v>6781</v>
      </c>
      <c r="G2" s="2">
        <v>5.524343470346189E-4</v>
      </c>
      <c r="H2" s="2">
        <v>0.10938200071285455</v>
      </c>
      <c r="I2" s="2">
        <v>10.120895522388059</v>
      </c>
      <c r="J2" s="2">
        <v>3.2577193274433718</v>
      </c>
    </row>
    <row r="3" spans="1:10" x14ac:dyDescent="0.2">
      <c r="A3" s="3" t="s">
        <v>127</v>
      </c>
      <c r="B3" s="3" t="s">
        <v>128</v>
      </c>
      <c r="C3" s="3">
        <v>7</v>
      </c>
      <c r="D3" s="3">
        <v>134</v>
      </c>
      <c r="E3" s="3">
        <v>91</v>
      </c>
      <c r="F3" s="3">
        <v>6781</v>
      </c>
      <c r="G3" s="3">
        <v>2.0494406487420735E-3</v>
      </c>
      <c r="H3" s="3">
        <v>0.20289462422546528</v>
      </c>
      <c r="I3" s="3">
        <v>3.8926521239954073</v>
      </c>
      <c r="J3" s="3">
        <v>2.688364654218443</v>
      </c>
    </row>
    <row r="4" spans="1:10" x14ac:dyDescent="0.2">
      <c r="A4" s="2" t="s">
        <v>21</v>
      </c>
      <c r="B4" s="2" t="s">
        <v>22</v>
      </c>
      <c r="C4" s="2">
        <v>15</v>
      </c>
      <c r="D4" s="2">
        <v>134</v>
      </c>
      <c r="E4" s="2">
        <v>347</v>
      </c>
      <c r="F4" s="2">
        <v>6781</v>
      </c>
      <c r="G4" s="2">
        <v>3.3645003865632817E-3</v>
      </c>
      <c r="H4" s="2">
        <v>0.2220570255131766</v>
      </c>
      <c r="I4" s="2">
        <v>2.1875134414383415</v>
      </c>
      <c r="J4" s="2">
        <v>2.4730794174632114</v>
      </c>
    </row>
    <row r="5" spans="1:10" x14ac:dyDescent="0.2">
      <c r="A5" s="3" t="s">
        <v>459</v>
      </c>
      <c r="B5" s="3" t="s">
        <v>460</v>
      </c>
      <c r="C5" s="3">
        <v>5</v>
      </c>
      <c r="D5" s="3">
        <v>134</v>
      </c>
      <c r="E5" s="3">
        <v>73</v>
      </c>
      <c r="F5" s="3">
        <v>6781</v>
      </c>
      <c r="G5" s="3">
        <v>1.4364901702922725E-2</v>
      </c>
      <c r="H5" s="3">
        <v>0.55309566219936379</v>
      </c>
      <c r="I5" s="3">
        <v>3.4660601104068696</v>
      </c>
      <c r="J5" s="3">
        <v>1.8426973414801997</v>
      </c>
    </row>
    <row r="6" spans="1:10" x14ac:dyDescent="0.2">
      <c r="A6" s="2" t="s">
        <v>195</v>
      </c>
      <c r="B6" s="2" t="s">
        <v>196</v>
      </c>
      <c r="C6" s="2">
        <v>11</v>
      </c>
      <c r="D6" s="2">
        <v>134</v>
      </c>
      <c r="E6" s="2">
        <v>264</v>
      </c>
      <c r="F6" s="2">
        <v>6781</v>
      </c>
      <c r="G6" s="2">
        <v>1.5046803034432813E-2</v>
      </c>
      <c r="H6" s="2">
        <v>0.55309566219936379</v>
      </c>
      <c r="I6" s="2">
        <v>2.1085199004975124</v>
      </c>
      <c r="J6" s="2">
        <v>1.8225557639898833</v>
      </c>
    </row>
    <row r="7" spans="1:10" x14ac:dyDescent="0.2">
      <c r="A7" s="3" t="s">
        <v>97</v>
      </c>
      <c r="B7" s="3" t="s">
        <v>98</v>
      </c>
      <c r="C7" s="3">
        <v>2</v>
      </c>
      <c r="D7" s="3">
        <v>134</v>
      </c>
      <c r="E7" s="3">
        <v>12</v>
      </c>
      <c r="F7" s="3">
        <v>6781</v>
      </c>
      <c r="G7" s="3">
        <v>2.2471323582565029E-2</v>
      </c>
      <c r="H7" s="3">
        <v>0.55309566219936379</v>
      </c>
      <c r="I7" s="3">
        <v>8.4340796019900495</v>
      </c>
      <c r="J7" s="3">
        <v>1.6483713464649321</v>
      </c>
    </row>
    <row r="8" spans="1:10" x14ac:dyDescent="0.2">
      <c r="A8" s="2" t="s">
        <v>135</v>
      </c>
      <c r="B8" s="2" t="s">
        <v>136</v>
      </c>
      <c r="C8" s="2">
        <v>4</v>
      </c>
      <c r="D8" s="2">
        <v>134</v>
      </c>
      <c r="E8" s="2">
        <v>55</v>
      </c>
      <c r="F8" s="2">
        <v>6781</v>
      </c>
      <c r="G8" s="2">
        <v>2.2867367762768737E-2</v>
      </c>
      <c r="H8" s="2">
        <v>0.55309566219936379</v>
      </c>
      <c r="I8" s="2">
        <v>3.680325644504749</v>
      </c>
      <c r="J8" s="2">
        <v>1.6407838236703112</v>
      </c>
    </row>
    <row r="9" spans="1:10" x14ac:dyDescent="0.2">
      <c r="A9" s="3" t="s">
        <v>303</v>
      </c>
      <c r="B9" s="3" t="s">
        <v>304</v>
      </c>
      <c r="C9" s="3">
        <v>4</v>
      </c>
      <c r="D9" s="3">
        <v>134</v>
      </c>
      <c r="E9" s="3">
        <v>56</v>
      </c>
      <c r="F9" s="3">
        <v>6781</v>
      </c>
      <c r="G9" s="3">
        <v>2.4259907759768544E-2</v>
      </c>
      <c r="H9" s="3">
        <v>0.55309566219936379</v>
      </c>
      <c r="I9" s="3">
        <v>3.6146055437100211</v>
      </c>
      <c r="J9" s="3">
        <v>1.6151108547266462</v>
      </c>
    </row>
    <row r="10" spans="1:10" x14ac:dyDescent="0.2">
      <c r="A10" s="2" t="s">
        <v>426</v>
      </c>
      <c r="B10" s="2" t="s">
        <v>427</v>
      </c>
      <c r="C10" s="2">
        <v>4</v>
      </c>
      <c r="D10" s="2">
        <v>134</v>
      </c>
      <c r="E10" s="2">
        <v>59</v>
      </c>
      <c r="F10" s="2">
        <v>6781</v>
      </c>
      <c r="G10" s="2">
        <v>2.8741113256736808E-2</v>
      </c>
      <c r="H10" s="2">
        <v>0.55309566219936379</v>
      </c>
      <c r="I10" s="2">
        <v>3.4308120414874779</v>
      </c>
      <c r="J10" s="2">
        <v>1.5414964139368643</v>
      </c>
    </row>
    <row r="11" spans="1:10" x14ac:dyDescent="0.2">
      <c r="A11" s="3" t="s">
        <v>161</v>
      </c>
      <c r="B11" s="3" t="s">
        <v>162</v>
      </c>
      <c r="C11" s="3">
        <v>7</v>
      </c>
      <c r="D11" s="3">
        <v>134</v>
      </c>
      <c r="E11" s="3">
        <v>153</v>
      </c>
      <c r="F11" s="3">
        <v>6781</v>
      </c>
      <c r="G11" s="3">
        <v>3.1481461488344936E-2</v>
      </c>
      <c r="H11" s="3">
        <v>0.55309566219936379</v>
      </c>
      <c r="I11" s="3">
        <v>2.31523753780119</v>
      </c>
      <c r="J11" s="3">
        <v>1.5019451142548288</v>
      </c>
    </row>
    <row r="12" spans="1:10" x14ac:dyDescent="0.2">
      <c r="A12" s="2" t="s">
        <v>165</v>
      </c>
      <c r="B12" s="2" t="s">
        <v>166</v>
      </c>
      <c r="C12" s="2">
        <v>7</v>
      </c>
      <c r="D12" s="2">
        <v>134</v>
      </c>
      <c r="E12" s="2">
        <v>154</v>
      </c>
      <c r="F12" s="2">
        <v>6781</v>
      </c>
      <c r="G12" s="2">
        <v>3.2456326939237626E-2</v>
      </c>
      <c r="H12" s="2">
        <v>0.55309566219936379</v>
      </c>
      <c r="I12" s="2">
        <v>2.300203527815468</v>
      </c>
      <c r="J12" s="2">
        <v>1.4887006305443118</v>
      </c>
    </row>
    <row r="13" spans="1:10" x14ac:dyDescent="0.2">
      <c r="A13" s="3" t="s">
        <v>437</v>
      </c>
      <c r="B13" s="3" t="s">
        <v>438</v>
      </c>
      <c r="C13" s="3">
        <v>3</v>
      </c>
      <c r="D13" s="3">
        <v>134</v>
      </c>
      <c r="E13" s="3">
        <v>36</v>
      </c>
      <c r="F13" s="3">
        <v>6781</v>
      </c>
      <c r="G13" s="3">
        <v>3.3520949224203865E-2</v>
      </c>
      <c r="H13" s="3">
        <v>0.55309566219936379</v>
      </c>
      <c r="I13" s="3">
        <v>4.2170398009950247</v>
      </c>
      <c r="J13" s="3">
        <v>1.4746836918019948</v>
      </c>
    </row>
    <row r="14" spans="1:10" x14ac:dyDescent="0.2">
      <c r="A14" s="2" t="s">
        <v>167</v>
      </c>
      <c r="B14" s="2" t="s">
        <v>168</v>
      </c>
      <c r="C14" s="2">
        <v>4</v>
      </c>
      <c r="D14" s="2">
        <v>134</v>
      </c>
      <c r="E14" s="2">
        <v>64</v>
      </c>
      <c r="F14" s="2">
        <v>6781</v>
      </c>
      <c r="G14" s="2">
        <v>3.7237501635837465E-2</v>
      </c>
      <c r="H14" s="2">
        <v>0.56715579414583217</v>
      </c>
      <c r="I14" s="2">
        <v>3.1627798507462686</v>
      </c>
      <c r="J14" s="2">
        <v>1.4290194646984127</v>
      </c>
    </row>
    <row r="15" spans="1:10" x14ac:dyDescent="0.2">
      <c r="A15" s="3" t="s">
        <v>169</v>
      </c>
      <c r="B15" s="3" t="s">
        <v>170</v>
      </c>
      <c r="C15" s="3">
        <v>8</v>
      </c>
      <c r="D15" s="3">
        <v>134</v>
      </c>
      <c r="E15" s="3">
        <v>201</v>
      </c>
      <c r="F15" s="3">
        <v>6781</v>
      </c>
      <c r="G15" s="3">
        <v>4.5126292010479692E-2</v>
      </c>
      <c r="H15" s="3">
        <v>0.63821470129106994</v>
      </c>
      <c r="I15" s="3">
        <v>2.0141085616692656</v>
      </c>
      <c r="J15" s="3">
        <v>1.3455703506266909</v>
      </c>
    </row>
    <row r="16" spans="1:10" ht="17" thickBot="1" x14ac:dyDescent="0.25">
      <c r="A16" s="10" t="s">
        <v>87</v>
      </c>
      <c r="B16" s="10" t="s">
        <v>88</v>
      </c>
      <c r="C16" s="10">
        <v>3</v>
      </c>
      <c r="D16" s="10">
        <v>134</v>
      </c>
      <c r="E16" s="10">
        <v>42</v>
      </c>
      <c r="F16" s="10">
        <v>6781</v>
      </c>
      <c r="G16" s="10">
        <v>4.951929462361572E-2</v>
      </c>
      <c r="H16" s="10">
        <v>0.65365468903172752</v>
      </c>
      <c r="I16" s="10">
        <v>3.6146055437100211</v>
      </c>
      <c r="J16" s="10">
        <v>1.3052255502410317</v>
      </c>
    </row>
    <row r="17" spans="1:10" ht="17" thickTop="1" x14ac:dyDescent="0.2">
      <c r="A17" s="5" t="s">
        <v>93</v>
      </c>
      <c r="B17" s="5" t="s">
        <v>94</v>
      </c>
      <c r="C17" s="5">
        <v>11</v>
      </c>
      <c r="D17" s="5">
        <v>134</v>
      </c>
      <c r="E17" s="5">
        <v>330</v>
      </c>
      <c r="F17" s="5">
        <v>6781</v>
      </c>
      <c r="G17" s="5">
        <v>6.1247993155968981E-2</v>
      </c>
      <c r="H17" s="5">
        <v>0.70480056154970661</v>
      </c>
      <c r="I17" s="5">
        <v>1.6868159203980098</v>
      </c>
      <c r="J17" s="5">
        <v>1.2129081367686101</v>
      </c>
    </row>
    <row r="18" spans="1:10" x14ac:dyDescent="0.2">
      <c r="A18" s="5" t="s">
        <v>19</v>
      </c>
      <c r="B18" s="5" t="s">
        <v>20</v>
      </c>
      <c r="C18" s="5">
        <v>4</v>
      </c>
      <c r="D18" s="5">
        <v>134</v>
      </c>
      <c r="E18" s="5">
        <v>76</v>
      </c>
      <c r="F18" s="5">
        <v>6781</v>
      </c>
      <c r="G18" s="5">
        <v>6.292646475376408E-2</v>
      </c>
      <c r="H18" s="5">
        <v>0.70480056154970661</v>
      </c>
      <c r="I18" s="5">
        <v>2.6633935585231736</v>
      </c>
      <c r="J18" s="5">
        <v>1.2011666664895986</v>
      </c>
    </row>
    <row r="19" spans="1:10" x14ac:dyDescent="0.2">
      <c r="A19" s="5" t="s">
        <v>197</v>
      </c>
      <c r="B19" s="5" t="s">
        <v>198</v>
      </c>
      <c r="C19" s="5">
        <v>9</v>
      </c>
      <c r="D19" s="5">
        <v>134</v>
      </c>
      <c r="E19" s="5">
        <v>265</v>
      </c>
      <c r="F19" s="5">
        <v>6781</v>
      </c>
      <c r="G19" s="5">
        <v>7.8492466545204365E-2</v>
      </c>
      <c r="H19" s="5">
        <v>0.70480056154970661</v>
      </c>
      <c r="I19" s="5">
        <v>1.7186426358772176</v>
      </c>
      <c r="J19" s="5">
        <v>1.1051720234438918</v>
      </c>
    </row>
    <row r="20" spans="1:10" x14ac:dyDescent="0.2">
      <c r="A20" s="5" t="s">
        <v>43</v>
      </c>
      <c r="B20" s="5" t="s">
        <v>44</v>
      </c>
      <c r="C20" s="5">
        <v>3</v>
      </c>
      <c r="D20" s="5">
        <v>134</v>
      </c>
      <c r="E20" s="5">
        <v>51</v>
      </c>
      <c r="F20" s="5">
        <v>6781</v>
      </c>
      <c r="G20" s="5">
        <v>7.9190783366531667E-2</v>
      </c>
      <c r="H20" s="5">
        <v>0.70480056154970661</v>
      </c>
      <c r="I20" s="5">
        <v>2.9767339771729588</v>
      </c>
      <c r="J20" s="5">
        <v>1.1013253609102209</v>
      </c>
    </row>
    <row r="21" spans="1:10" x14ac:dyDescent="0.2">
      <c r="A21" s="5" t="s">
        <v>47</v>
      </c>
      <c r="B21" s="5" t="s">
        <v>48</v>
      </c>
      <c r="C21" s="5">
        <v>8</v>
      </c>
      <c r="D21" s="5">
        <v>134</v>
      </c>
      <c r="E21" s="5">
        <v>227</v>
      </c>
      <c r="F21" s="5">
        <v>6781</v>
      </c>
      <c r="G21" s="5">
        <v>7.9874291793414279E-2</v>
      </c>
      <c r="H21" s="5">
        <v>0.70480056154970661</v>
      </c>
      <c r="I21" s="5">
        <v>1.783417713196134</v>
      </c>
      <c r="J21" s="5">
        <v>1.0975929794948986</v>
      </c>
    </row>
    <row r="22" spans="1:10" x14ac:dyDescent="0.2">
      <c r="A22" s="5" t="s">
        <v>163</v>
      </c>
      <c r="B22" s="5" t="s">
        <v>164</v>
      </c>
      <c r="C22" s="5">
        <v>6</v>
      </c>
      <c r="D22" s="5">
        <v>134</v>
      </c>
      <c r="E22" s="5">
        <v>153</v>
      </c>
      <c r="F22" s="5">
        <v>6781</v>
      </c>
      <c r="G22" s="5">
        <v>8.1961213097996602E-2</v>
      </c>
      <c r="H22" s="5">
        <v>0.70480056154970661</v>
      </c>
      <c r="I22" s="5">
        <v>1.9844893181153056</v>
      </c>
      <c r="J22" s="5">
        <v>1.0863916222832015</v>
      </c>
    </row>
    <row r="23" spans="1:10" x14ac:dyDescent="0.2">
      <c r="A23" s="5" t="s">
        <v>113</v>
      </c>
      <c r="B23" s="5" t="s">
        <v>114</v>
      </c>
      <c r="C23" s="5">
        <v>4</v>
      </c>
      <c r="D23" s="5">
        <v>134</v>
      </c>
      <c r="E23" s="5">
        <v>87</v>
      </c>
      <c r="F23" s="5">
        <v>6781</v>
      </c>
      <c r="G23" s="5">
        <v>9.286380474344956E-2</v>
      </c>
      <c r="H23" s="5">
        <v>0.70480056154970661</v>
      </c>
      <c r="I23" s="5">
        <v>2.3266426488248411</v>
      </c>
      <c r="J23" s="5">
        <v>1.0321535267302071</v>
      </c>
    </row>
    <row r="24" spans="1:10" x14ac:dyDescent="0.2">
      <c r="A24" s="5" t="s">
        <v>386</v>
      </c>
      <c r="B24" s="5" t="s">
        <v>387</v>
      </c>
      <c r="C24" s="5">
        <v>3</v>
      </c>
      <c r="D24" s="5">
        <v>134</v>
      </c>
      <c r="E24" s="5">
        <v>55</v>
      </c>
      <c r="F24" s="5">
        <v>6781</v>
      </c>
      <c r="G24" s="5">
        <v>9.4365261042103923E-2</v>
      </c>
      <c r="H24" s="5">
        <v>0.70480056154970661</v>
      </c>
      <c r="I24" s="5">
        <v>2.760244233378562</v>
      </c>
      <c r="J24" s="5">
        <v>1.0251878543712079</v>
      </c>
    </row>
    <row r="25" spans="1:10" x14ac:dyDescent="0.2">
      <c r="A25" s="5" t="s">
        <v>51</v>
      </c>
      <c r="B25" s="5" t="s">
        <v>52</v>
      </c>
      <c r="C25" s="5">
        <v>4</v>
      </c>
      <c r="D25" s="5">
        <v>134</v>
      </c>
      <c r="E25" s="5">
        <v>90</v>
      </c>
      <c r="F25" s="5">
        <v>6781</v>
      </c>
      <c r="G25" s="5">
        <v>0.10202473807835719</v>
      </c>
      <c r="H25" s="5">
        <v>0.70480056154970661</v>
      </c>
      <c r="I25" s="5">
        <v>2.2490878938640133</v>
      </c>
      <c r="J25" s="5">
        <v>0.99129451148995407</v>
      </c>
    </row>
    <row r="26" spans="1:10" x14ac:dyDescent="0.2">
      <c r="A26" s="5" t="s">
        <v>55</v>
      </c>
      <c r="B26" s="5" t="s">
        <v>56</v>
      </c>
      <c r="C26" s="5">
        <v>7</v>
      </c>
      <c r="D26" s="5">
        <v>134</v>
      </c>
      <c r="E26" s="5">
        <v>207</v>
      </c>
      <c r="F26" s="5">
        <v>6781</v>
      </c>
      <c r="G26" s="5">
        <v>0.1149777264431857</v>
      </c>
      <c r="H26" s="5">
        <v>0.70480056154970661</v>
      </c>
      <c r="I26" s="5">
        <v>1.7112625279400102</v>
      </c>
      <c r="J26" s="5">
        <v>0.93938628329607077</v>
      </c>
    </row>
    <row r="27" spans="1:10" x14ac:dyDescent="0.2">
      <c r="A27" s="5" t="s">
        <v>464</v>
      </c>
      <c r="B27" s="5" t="s">
        <v>465</v>
      </c>
      <c r="C27" s="5">
        <v>2</v>
      </c>
      <c r="D27" s="5">
        <v>134</v>
      </c>
      <c r="E27" s="5">
        <v>30</v>
      </c>
      <c r="F27" s="5">
        <v>6781</v>
      </c>
      <c r="G27" s="5">
        <v>0.1178794021618995</v>
      </c>
      <c r="H27" s="5">
        <v>0.70480056154970661</v>
      </c>
      <c r="I27" s="5">
        <v>3.37363184079602</v>
      </c>
      <c r="J27" s="5">
        <v>0.92856207538782765</v>
      </c>
    </row>
    <row r="28" spans="1:10" x14ac:dyDescent="0.2">
      <c r="A28" s="5" t="s">
        <v>215</v>
      </c>
      <c r="B28" s="5" t="s">
        <v>216</v>
      </c>
      <c r="C28" s="5">
        <v>2</v>
      </c>
      <c r="D28" s="5">
        <v>134</v>
      </c>
      <c r="E28" s="5">
        <v>31</v>
      </c>
      <c r="F28" s="5">
        <v>6781</v>
      </c>
      <c r="G28" s="5">
        <v>0.12444656164492475</v>
      </c>
      <c r="H28" s="5">
        <v>0.70480056154970661</v>
      </c>
      <c r="I28" s="5">
        <v>3.264805007221955</v>
      </c>
      <c r="J28" s="5">
        <v>0.90501709808523578</v>
      </c>
    </row>
    <row r="29" spans="1:10" x14ac:dyDescent="0.2">
      <c r="A29" s="5" t="s">
        <v>57</v>
      </c>
      <c r="B29" s="5" t="s">
        <v>58</v>
      </c>
      <c r="C29" s="5">
        <v>2</v>
      </c>
      <c r="D29" s="5">
        <v>134</v>
      </c>
      <c r="E29" s="5">
        <v>31</v>
      </c>
      <c r="F29" s="5">
        <v>6781</v>
      </c>
      <c r="G29" s="5">
        <v>0.12444656164492475</v>
      </c>
      <c r="H29" s="5">
        <v>0.70480056154970661</v>
      </c>
      <c r="I29" s="5">
        <v>3.264805007221955</v>
      </c>
      <c r="J29" s="5">
        <v>0.90501709808523578</v>
      </c>
    </row>
    <row r="30" spans="1:10" x14ac:dyDescent="0.2">
      <c r="A30" s="5" t="s">
        <v>227</v>
      </c>
      <c r="B30" s="5" t="s">
        <v>228</v>
      </c>
      <c r="C30" s="5">
        <v>5</v>
      </c>
      <c r="D30" s="5">
        <v>134</v>
      </c>
      <c r="E30" s="5">
        <v>134</v>
      </c>
      <c r="F30" s="5">
        <v>6781</v>
      </c>
      <c r="G30" s="5">
        <v>0.12548894647638603</v>
      </c>
      <c r="H30" s="5">
        <v>0.70480056154970661</v>
      </c>
      <c r="I30" s="5">
        <v>1.8882267765649365</v>
      </c>
      <c r="J30" s="5">
        <v>0.90139452673853659</v>
      </c>
    </row>
    <row r="31" spans="1:10" x14ac:dyDescent="0.2">
      <c r="A31" s="5" t="s">
        <v>61</v>
      </c>
      <c r="B31" s="5" t="s">
        <v>62</v>
      </c>
      <c r="C31" s="5">
        <v>7</v>
      </c>
      <c r="D31" s="5">
        <v>134</v>
      </c>
      <c r="E31" s="5">
        <v>213</v>
      </c>
      <c r="F31" s="5">
        <v>6781</v>
      </c>
      <c r="G31" s="5">
        <v>0.12818828165227575</v>
      </c>
      <c r="H31" s="5">
        <v>0.70480056154970661</v>
      </c>
      <c r="I31" s="5">
        <v>1.663057949688179</v>
      </c>
      <c r="J31" s="5">
        <v>0.89215167408679674</v>
      </c>
    </row>
    <row r="32" spans="1:10" x14ac:dyDescent="0.2">
      <c r="A32" s="5" t="s">
        <v>430</v>
      </c>
      <c r="B32" s="5" t="s">
        <v>431</v>
      </c>
      <c r="C32" s="5">
        <v>5</v>
      </c>
      <c r="D32" s="5">
        <v>134</v>
      </c>
      <c r="E32" s="5">
        <v>135</v>
      </c>
      <c r="F32" s="5">
        <v>6781</v>
      </c>
      <c r="G32" s="5">
        <v>0.12837123804600298</v>
      </c>
      <c r="H32" s="5">
        <v>0.70480056154970661</v>
      </c>
      <c r="I32" s="5">
        <v>1.8742399115533444</v>
      </c>
      <c r="J32" s="5">
        <v>0.89153227032593119</v>
      </c>
    </row>
    <row r="33" spans="1:10" x14ac:dyDescent="0.2">
      <c r="A33" s="5" t="s">
        <v>213</v>
      </c>
      <c r="B33" s="5" t="s">
        <v>214</v>
      </c>
      <c r="C33" s="5">
        <v>6</v>
      </c>
      <c r="D33" s="5">
        <v>134</v>
      </c>
      <c r="E33" s="5">
        <v>175</v>
      </c>
      <c r="F33" s="5">
        <v>6781</v>
      </c>
      <c r="G33" s="5">
        <v>0.13224033169505198</v>
      </c>
      <c r="H33" s="5">
        <v>0.70480056154970661</v>
      </c>
      <c r="I33" s="5">
        <v>1.73501066098081</v>
      </c>
      <c r="J33" s="5">
        <v>0.87863607010546774</v>
      </c>
    </row>
    <row r="34" spans="1:10" x14ac:dyDescent="0.2">
      <c r="A34" s="5" t="s">
        <v>233</v>
      </c>
      <c r="B34" s="5" t="s">
        <v>234</v>
      </c>
      <c r="C34" s="5">
        <v>5</v>
      </c>
      <c r="D34" s="5">
        <v>134</v>
      </c>
      <c r="E34" s="5">
        <v>138</v>
      </c>
      <c r="F34" s="5">
        <v>6781</v>
      </c>
      <c r="G34" s="5">
        <v>0.13719883543909031</v>
      </c>
      <c r="H34" s="5">
        <v>0.70480056154970661</v>
      </c>
      <c r="I34" s="5">
        <v>1.8334955656500107</v>
      </c>
      <c r="J34" s="5">
        <v>0.86264957495961259</v>
      </c>
    </row>
    <row r="35" spans="1:10" x14ac:dyDescent="0.2">
      <c r="A35" s="5" t="s">
        <v>359</v>
      </c>
      <c r="B35" s="5" t="s">
        <v>360</v>
      </c>
      <c r="C35" s="5">
        <v>4</v>
      </c>
      <c r="D35" s="5">
        <v>134</v>
      </c>
      <c r="E35" s="5">
        <v>101</v>
      </c>
      <c r="F35" s="5">
        <v>6781</v>
      </c>
      <c r="G35" s="5">
        <v>0.13892165416085617</v>
      </c>
      <c r="H35" s="5">
        <v>0.70480056154970661</v>
      </c>
      <c r="I35" s="5">
        <v>2.0041377272055563</v>
      </c>
      <c r="J35" s="5">
        <v>0.85723005412131703</v>
      </c>
    </row>
    <row r="36" spans="1:10" x14ac:dyDescent="0.2">
      <c r="A36" s="5" t="s">
        <v>466</v>
      </c>
      <c r="B36" s="5" t="s">
        <v>467</v>
      </c>
      <c r="C36" s="5">
        <v>3</v>
      </c>
      <c r="D36" s="5">
        <v>134</v>
      </c>
      <c r="E36" s="5">
        <v>66</v>
      </c>
      <c r="F36" s="5">
        <v>6781</v>
      </c>
      <c r="G36" s="5">
        <v>0.14142994720025229</v>
      </c>
      <c r="H36" s="5">
        <v>0.70480056154970661</v>
      </c>
      <c r="I36" s="5">
        <v>2.300203527815468</v>
      </c>
      <c r="J36" s="5">
        <v>0.84945862076013823</v>
      </c>
    </row>
    <row r="37" spans="1:10" x14ac:dyDescent="0.2">
      <c r="A37" s="5" t="s">
        <v>247</v>
      </c>
      <c r="B37" s="5" t="s">
        <v>248</v>
      </c>
      <c r="C37" s="5">
        <v>5</v>
      </c>
      <c r="D37" s="5">
        <v>134</v>
      </c>
      <c r="E37" s="5">
        <v>142</v>
      </c>
      <c r="F37" s="5">
        <v>6781</v>
      </c>
      <c r="G37" s="5">
        <v>0.14937712153271995</v>
      </c>
      <c r="H37" s="5">
        <v>0.70480056154970661</v>
      </c>
      <c r="I37" s="5">
        <v>1.7818478032373344</v>
      </c>
      <c r="J37" s="5">
        <v>0.82571591358453666</v>
      </c>
    </row>
    <row r="38" spans="1:10" x14ac:dyDescent="0.2">
      <c r="A38" s="5" t="s">
        <v>41</v>
      </c>
      <c r="B38" s="5" t="s">
        <v>42</v>
      </c>
      <c r="C38" s="5">
        <v>4</v>
      </c>
      <c r="D38" s="5">
        <v>134</v>
      </c>
      <c r="E38" s="5">
        <v>104</v>
      </c>
      <c r="F38" s="5">
        <v>6781</v>
      </c>
      <c r="G38" s="5">
        <v>0.14981008410576555</v>
      </c>
      <c r="H38" s="5">
        <v>0.70480056154970661</v>
      </c>
      <c r="I38" s="5">
        <v>1.9463260619977039</v>
      </c>
      <c r="J38" s="5">
        <v>0.82445895216332932</v>
      </c>
    </row>
    <row r="39" spans="1:10" x14ac:dyDescent="0.2">
      <c r="A39" s="5" t="s">
        <v>11</v>
      </c>
      <c r="B39" s="5" t="s">
        <v>12</v>
      </c>
      <c r="C39" s="5">
        <v>3</v>
      </c>
      <c r="D39" s="5">
        <v>134</v>
      </c>
      <c r="E39" s="5">
        <v>68</v>
      </c>
      <c r="F39" s="5">
        <v>6781</v>
      </c>
      <c r="G39" s="5">
        <v>0.15071080347350638</v>
      </c>
      <c r="H39" s="5">
        <v>0.70480056154970661</v>
      </c>
      <c r="I39" s="5">
        <v>2.2325504828797187</v>
      </c>
      <c r="J39" s="5">
        <v>0.82185561483361125</v>
      </c>
    </row>
    <row r="40" spans="1:10" x14ac:dyDescent="0.2">
      <c r="A40" s="5" t="s">
        <v>295</v>
      </c>
      <c r="B40" s="5" t="s">
        <v>296</v>
      </c>
      <c r="C40" s="5">
        <v>7</v>
      </c>
      <c r="D40" s="5">
        <v>134</v>
      </c>
      <c r="E40" s="5">
        <v>225</v>
      </c>
      <c r="F40" s="5">
        <v>6781</v>
      </c>
      <c r="G40" s="5">
        <v>0.15678994503470883</v>
      </c>
      <c r="H40" s="5">
        <v>0.70480056154970661</v>
      </c>
      <c r="I40" s="5">
        <v>1.5743615257048091</v>
      </c>
      <c r="J40" s="5">
        <v>0.80468179213602542</v>
      </c>
    </row>
    <row r="41" spans="1:10" x14ac:dyDescent="0.2">
      <c r="A41" s="5" t="s">
        <v>157</v>
      </c>
      <c r="B41" s="5" t="s">
        <v>158</v>
      </c>
      <c r="C41" s="5">
        <v>4</v>
      </c>
      <c r="D41" s="5">
        <v>134</v>
      </c>
      <c r="E41" s="5">
        <v>106</v>
      </c>
      <c r="F41" s="5">
        <v>6781</v>
      </c>
      <c r="G41" s="5">
        <v>0.15724718936899604</v>
      </c>
      <c r="H41" s="5">
        <v>0.70480056154970661</v>
      </c>
      <c r="I41" s="5">
        <v>1.9096029287524643</v>
      </c>
      <c r="J41" s="5">
        <v>0.80341710837836566</v>
      </c>
    </row>
    <row r="42" spans="1:10" x14ac:dyDescent="0.2">
      <c r="A42" s="5" t="s">
        <v>447</v>
      </c>
      <c r="B42" s="5" t="s">
        <v>448</v>
      </c>
      <c r="C42" s="5">
        <v>2</v>
      </c>
      <c r="D42" s="5">
        <v>134</v>
      </c>
      <c r="E42" s="5">
        <v>36</v>
      </c>
      <c r="F42" s="5">
        <v>6781</v>
      </c>
      <c r="G42" s="5">
        <v>0.15846022067293361</v>
      </c>
      <c r="H42" s="5">
        <v>0.70480056154970661</v>
      </c>
      <c r="I42" s="5">
        <v>2.8113598673300162</v>
      </c>
      <c r="J42" s="5">
        <v>0.80007974360714373</v>
      </c>
    </row>
    <row r="43" spans="1:10" x14ac:dyDescent="0.2">
      <c r="A43" s="5" t="s">
        <v>71</v>
      </c>
      <c r="B43" s="5" t="s">
        <v>72</v>
      </c>
      <c r="C43" s="5">
        <v>6</v>
      </c>
      <c r="D43" s="5">
        <v>134</v>
      </c>
      <c r="E43" s="5">
        <v>185</v>
      </c>
      <c r="F43" s="5">
        <v>6781</v>
      </c>
      <c r="G43" s="5">
        <v>0.15906965584613278</v>
      </c>
      <c r="H43" s="5">
        <v>0.70480056154970661</v>
      </c>
      <c r="I43" s="5">
        <v>1.6412263009277934</v>
      </c>
      <c r="J43" s="5">
        <v>0.79841265853977827</v>
      </c>
    </row>
    <row r="44" spans="1:10" x14ac:dyDescent="0.2">
      <c r="A44" s="5" t="s">
        <v>75</v>
      </c>
      <c r="B44" s="5" t="s">
        <v>76</v>
      </c>
      <c r="C44" s="5">
        <v>3</v>
      </c>
      <c r="D44" s="5">
        <v>134</v>
      </c>
      <c r="E44" s="5">
        <v>70</v>
      </c>
      <c r="F44" s="5">
        <v>6781</v>
      </c>
      <c r="G44" s="5">
        <v>0.16018194580675149</v>
      </c>
      <c r="H44" s="5">
        <v>0.70480056154970661</v>
      </c>
      <c r="I44" s="5">
        <v>2.1687633262260126</v>
      </c>
      <c r="J44" s="5">
        <v>0.79538643505801632</v>
      </c>
    </row>
    <row r="45" spans="1:10" x14ac:dyDescent="0.2">
      <c r="A45" s="5" t="s">
        <v>33</v>
      </c>
      <c r="B45" s="5" t="s">
        <v>34</v>
      </c>
      <c r="C45" s="5">
        <v>3</v>
      </c>
      <c r="D45" s="5">
        <v>134</v>
      </c>
      <c r="E45" s="5">
        <v>70</v>
      </c>
      <c r="F45" s="5">
        <v>6781</v>
      </c>
      <c r="G45" s="5">
        <v>0.16018194580675149</v>
      </c>
      <c r="H45" s="5">
        <v>0.70480056154970661</v>
      </c>
      <c r="I45" s="5">
        <v>2.1687633262260126</v>
      </c>
      <c r="J45" s="5">
        <v>0.79538643505801632</v>
      </c>
    </row>
    <row r="46" spans="1:10" x14ac:dyDescent="0.2">
      <c r="A46" s="5" t="s">
        <v>73</v>
      </c>
      <c r="B46" s="5" t="s">
        <v>74</v>
      </c>
      <c r="C46" s="5">
        <v>3</v>
      </c>
      <c r="D46" s="5">
        <v>134</v>
      </c>
      <c r="E46" s="5">
        <v>70</v>
      </c>
      <c r="F46" s="5">
        <v>6781</v>
      </c>
      <c r="G46" s="5">
        <v>0.16018194580675149</v>
      </c>
      <c r="H46" s="5">
        <v>0.70480056154970661</v>
      </c>
      <c r="I46" s="5">
        <v>2.1687633262260126</v>
      </c>
      <c r="J46" s="5">
        <v>0.79538643505801632</v>
      </c>
    </row>
    <row r="47" spans="1:10" x14ac:dyDescent="0.2">
      <c r="A47" s="5" t="s">
        <v>468</v>
      </c>
      <c r="B47" s="5" t="s">
        <v>469</v>
      </c>
      <c r="C47" s="5">
        <v>2</v>
      </c>
      <c r="D47" s="5">
        <v>134</v>
      </c>
      <c r="E47" s="5">
        <v>37</v>
      </c>
      <c r="F47" s="5">
        <v>6781</v>
      </c>
      <c r="G47" s="5">
        <v>0.16545988944146747</v>
      </c>
      <c r="H47" s="5">
        <v>0.71219691542196872</v>
      </c>
      <c r="I47" s="5">
        <v>2.735377168212989</v>
      </c>
      <c r="J47" s="5">
        <v>0.78130727019948532</v>
      </c>
    </row>
    <row r="48" spans="1:10" x14ac:dyDescent="0.2">
      <c r="A48" s="5" t="s">
        <v>381</v>
      </c>
      <c r="B48" s="5" t="s">
        <v>382</v>
      </c>
      <c r="C48" s="5">
        <v>5</v>
      </c>
      <c r="D48" s="5">
        <v>134</v>
      </c>
      <c r="E48" s="5">
        <v>149</v>
      </c>
      <c r="F48" s="5">
        <v>6781</v>
      </c>
      <c r="G48" s="5">
        <v>0.1717420170837467</v>
      </c>
      <c r="H48" s="5">
        <v>0.72350892303365633</v>
      </c>
      <c r="I48" s="5">
        <v>1.6981368326154462</v>
      </c>
      <c r="J48" s="5">
        <v>0.76512344068501836</v>
      </c>
    </row>
    <row r="49" spans="1:10" x14ac:dyDescent="0.2">
      <c r="A49" s="5" t="s">
        <v>416</v>
      </c>
      <c r="B49" s="5" t="s">
        <v>417</v>
      </c>
      <c r="C49" s="5">
        <v>2</v>
      </c>
      <c r="D49" s="5">
        <v>134</v>
      </c>
      <c r="E49" s="5">
        <v>39</v>
      </c>
      <c r="F49" s="5">
        <v>6781</v>
      </c>
      <c r="G49" s="5">
        <v>0.17961530129288292</v>
      </c>
      <c r="H49" s="5">
        <v>0.74091311783314195</v>
      </c>
      <c r="I49" s="5">
        <v>2.5951014159969383</v>
      </c>
      <c r="J49" s="5">
        <v>0.74565666887136273</v>
      </c>
    </row>
    <row r="50" spans="1:10" x14ac:dyDescent="0.2">
      <c r="A50" s="5" t="s">
        <v>470</v>
      </c>
      <c r="B50" s="5" t="s">
        <v>471</v>
      </c>
      <c r="C50" s="5">
        <v>2</v>
      </c>
      <c r="D50" s="5">
        <v>134</v>
      </c>
      <c r="E50" s="5">
        <v>40</v>
      </c>
      <c r="F50" s="5">
        <v>6781</v>
      </c>
      <c r="G50" s="5">
        <v>0.18676160694768515</v>
      </c>
      <c r="H50" s="5">
        <v>0.75466935052329909</v>
      </c>
      <c r="I50" s="5">
        <v>2.5302238805970148</v>
      </c>
      <c r="J50" s="5">
        <v>0.72871239793725906</v>
      </c>
    </row>
    <row r="51" spans="1:10" x14ac:dyDescent="0.2">
      <c r="A51" s="5" t="s">
        <v>259</v>
      </c>
      <c r="B51" s="5" t="s">
        <v>260</v>
      </c>
      <c r="C51" s="5">
        <v>2</v>
      </c>
      <c r="D51" s="5">
        <v>134</v>
      </c>
      <c r="E51" s="5">
        <v>42</v>
      </c>
      <c r="F51" s="5">
        <v>6781</v>
      </c>
      <c r="G51" s="5">
        <v>0.20116904313008743</v>
      </c>
      <c r="H51" s="5">
        <v>0.77863198341436279</v>
      </c>
      <c r="I51" s="5">
        <v>2.4097370291400142</v>
      </c>
      <c r="J51" s="5">
        <v>0.69643884981974635</v>
      </c>
    </row>
    <row r="52" spans="1:10" x14ac:dyDescent="0.2">
      <c r="A52" s="5" t="s">
        <v>343</v>
      </c>
      <c r="B52" s="5" t="s">
        <v>344</v>
      </c>
      <c r="C52" s="5">
        <v>5</v>
      </c>
      <c r="D52" s="5">
        <v>134</v>
      </c>
      <c r="E52" s="5">
        <v>158</v>
      </c>
      <c r="F52" s="5">
        <v>6781</v>
      </c>
      <c r="G52" s="5">
        <v>0.2022652107753648</v>
      </c>
      <c r="H52" s="5">
        <v>0.77863198341436279</v>
      </c>
      <c r="I52" s="5">
        <v>1.6014075193651991</v>
      </c>
      <c r="J52" s="5">
        <v>0.69407880861601545</v>
      </c>
    </row>
    <row r="53" spans="1:10" x14ac:dyDescent="0.2">
      <c r="A53" s="5" t="s">
        <v>472</v>
      </c>
      <c r="B53" s="5" t="s">
        <v>473</v>
      </c>
      <c r="C53" s="5">
        <v>2</v>
      </c>
      <c r="D53" s="5">
        <v>134</v>
      </c>
      <c r="E53" s="5">
        <v>43</v>
      </c>
      <c r="F53" s="5">
        <v>6781</v>
      </c>
      <c r="G53" s="5">
        <v>0.20842169253010723</v>
      </c>
      <c r="H53" s="5">
        <v>0.77863198341436279</v>
      </c>
      <c r="I53" s="5">
        <v>2.3536966331135023</v>
      </c>
      <c r="J53" s="5">
        <v>0.68105708164966738</v>
      </c>
    </row>
    <row r="54" spans="1:10" x14ac:dyDescent="0.2">
      <c r="A54" s="5" t="s">
        <v>474</v>
      </c>
      <c r="B54" s="5" t="s">
        <v>475</v>
      </c>
      <c r="C54" s="5">
        <v>2</v>
      </c>
      <c r="D54" s="5">
        <v>134</v>
      </c>
      <c r="E54" s="5">
        <v>43</v>
      </c>
      <c r="F54" s="5">
        <v>6781</v>
      </c>
      <c r="G54" s="5">
        <v>0.20842169253010723</v>
      </c>
      <c r="H54" s="5">
        <v>0.77863198341436279</v>
      </c>
      <c r="I54" s="5">
        <v>2.3536966331135023</v>
      </c>
      <c r="J54" s="5">
        <v>0.68105708164966738</v>
      </c>
    </row>
    <row r="55" spans="1:10" x14ac:dyDescent="0.2">
      <c r="A55" s="5" t="s">
        <v>9</v>
      </c>
      <c r="B55" s="5" t="s">
        <v>10</v>
      </c>
      <c r="C55" s="5">
        <v>6</v>
      </c>
      <c r="D55" s="5">
        <v>134</v>
      </c>
      <c r="E55" s="5">
        <v>204</v>
      </c>
      <c r="F55" s="5">
        <v>6781</v>
      </c>
      <c r="G55" s="5">
        <v>0.21581942592399314</v>
      </c>
      <c r="H55" s="5">
        <v>0.78765029206497117</v>
      </c>
      <c r="I55" s="5">
        <v>1.4883669885864794</v>
      </c>
      <c r="J55" s="5">
        <v>0.66590946701225329</v>
      </c>
    </row>
    <row r="56" spans="1:10" x14ac:dyDescent="0.2">
      <c r="A56" s="5" t="s">
        <v>267</v>
      </c>
      <c r="B56" s="5" t="s">
        <v>268</v>
      </c>
      <c r="C56" s="5">
        <v>2</v>
      </c>
      <c r="D56" s="5">
        <v>134</v>
      </c>
      <c r="E56" s="5">
        <v>45</v>
      </c>
      <c r="F56" s="5">
        <v>6781</v>
      </c>
      <c r="G56" s="5">
        <v>0.22300477096397525</v>
      </c>
      <c r="H56" s="5">
        <v>0.78765029206497117</v>
      </c>
      <c r="I56" s="5">
        <v>2.2490878938640133</v>
      </c>
      <c r="J56" s="5">
        <v>0.65168584555648756</v>
      </c>
    </row>
    <row r="57" spans="1:10" x14ac:dyDescent="0.2">
      <c r="A57" s="5" t="s">
        <v>476</v>
      </c>
      <c r="B57" s="5" t="s">
        <v>477</v>
      </c>
      <c r="C57" s="5">
        <v>1</v>
      </c>
      <c r="D57" s="5">
        <v>134</v>
      </c>
      <c r="E57" s="5">
        <v>13</v>
      </c>
      <c r="F57" s="5">
        <v>6781</v>
      </c>
      <c r="G57" s="5">
        <v>0.22871601469243116</v>
      </c>
      <c r="H57" s="5">
        <v>0.78765029206497117</v>
      </c>
      <c r="I57" s="5">
        <v>3.8926521239954077</v>
      </c>
      <c r="J57" s="5">
        <v>0.64070342503448974</v>
      </c>
    </row>
    <row r="58" spans="1:10" x14ac:dyDescent="0.2">
      <c r="A58" s="5" t="s">
        <v>478</v>
      </c>
      <c r="B58" s="5" t="s">
        <v>479</v>
      </c>
      <c r="C58" s="5">
        <v>1</v>
      </c>
      <c r="D58" s="5">
        <v>134</v>
      </c>
      <c r="E58" s="5">
        <v>13</v>
      </c>
      <c r="F58" s="5">
        <v>6781</v>
      </c>
      <c r="G58" s="5">
        <v>0.22871601469243116</v>
      </c>
      <c r="H58" s="5">
        <v>0.78765029206497117</v>
      </c>
      <c r="I58" s="5">
        <v>3.8926521239954077</v>
      </c>
      <c r="J58" s="5">
        <v>0.64070342503448974</v>
      </c>
    </row>
    <row r="59" spans="1:10" x14ac:dyDescent="0.2">
      <c r="A59" s="5" t="s">
        <v>35</v>
      </c>
      <c r="B59" s="5" t="s">
        <v>36</v>
      </c>
      <c r="C59" s="5">
        <v>5</v>
      </c>
      <c r="D59" s="5">
        <v>134</v>
      </c>
      <c r="E59" s="5">
        <v>168</v>
      </c>
      <c r="F59" s="5">
        <v>6781</v>
      </c>
      <c r="G59" s="5">
        <v>0.23814466908903134</v>
      </c>
      <c r="H59" s="5">
        <v>0.78765029206497117</v>
      </c>
      <c r="I59" s="5">
        <v>1.5060856432125087</v>
      </c>
      <c r="J59" s="5">
        <v>0.62315913580315674</v>
      </c>
    </row>
    <row r="60" spans="1:10" x14ac:dyDescent="0.2">
      <c r="A60" s="5" t="s">
        <v>281</v>
      </c>
      <c r="B60" s="5" t="s">
        <v>282</v>
      </c>
      <c r="C60" s="5">
        <v>2</v>
      </c>
      <c r="D60" s="5">
        <v>134</v>
      </c>
      <c r="E60" s="5">
        <v>48</v>
      </c>
      <c r="F60" s="5">
        <v>6781</v>
      </c>
      <c r="G60" s="5">
        <v>0.24501784487096989</v>
      </c>
      <c r="H60" s="5">
        <v>0.78765029206497117</v>
      </c>
      <c r="I60" s="5">
        <v>2.1085199004975124</v>
      </c>
      <c r="J60" s="5">
        <v>0.61080228442416751</v>
      </c>
    </row>
    <row r="61" spans="1:10" x14ac:dyDescent="0.2">
      <c r="A61" s="5" t="s">
        <v>283</v>
      </c>
      <c r="B61" s="5" t="s">
        <v>284</v>
      </c>
      <c r="C61" s="5">
        <v>2</v>
      </c>
      <c r="D61" s="5">
        <v>134</v>
      </c>
      <c r="E61" s="5">
        <v>48</v>
      </c>
      <c r="F61" s="5">
        <v>6781</v>
      </c>
      <c r="G61" s="5">
        <v>0.24501784487096989</v>
      </c>
      <c r="H61" s="5">
        <v>0.78765029206497117</v>
      </c>
      <c r="I61" s="5">
        <v>2.1085199004975124</v>
      </c>
      <c r="J61" s="5">
        <v>0.61080228442416751</v>
      </c>
    </row>
    <row r="62" spans="1:10" x14ac:dyDescent="0.2">
      <c r="A62" s="5" t="s">
        <v>239</v>
      </c>
      <c r="B62" s="5" t="s">
        <v>240</v>
      </c>
      <c r="C62" s="5">
        <v>3</v>
      </c>
      <c r="D62" s="5">
        <v>134</v>
      </c>
      <c r="E62" s="5">
        <v>89</v>
      </c>
      <c r="F62" s="5">
        <v>6781</v>
      </c>
      <c r="G62" s="5">
        <v>0.25723301211549965</v>
      </c>
      <c r="H62" s="5">
        <v>0.78765029206497117</v>
      </c>
      <c r="I62" s="5">
        <v>1.7057689082676504</v>
      </c>
      <c r="J62" s="5">
        <v>0.589673296791413</v>
      </c>
    </row>
    <row r="63" spans="1:10" x14ac:dyDescent="0.2">
      <c r="A63" s="5" t="s">
        <v>480</v>
      </c>
      <c r="B63" s="5" t="s">
        <v>481</v>
      </c>
      <c r="C63" s="5">
        <v>1</v>
      </c>
      <c r="D63" s="5">
        <v>134</v>
      </c>
      <c r="E63" s="5">
        <v>15</v>
      </c>
      <c r="F63" s="5">
        <v>6781</v>
      </c>
      <c r="G63" s="5">
        <v>0.25895726848885608</v>
      </c>
      <c r="H63" s="5">
        <v>0.78765029206497117</v>
      </c>
      <c r="I63" s="5">
        <v>3.37363184079602</v>
      </c>
      <c r="J63" s="5">
        <v>0.58677189456962264</v>
      </c>
    </row>
    <row r="64" spans="1:10" x14ac:dyDescent="0.2">
      <c r="A64" s="5" t="s">
        <v>221</v>
      </c>
      <c r="B64" s="5" t="s">
        <v>222</v>
      </c>
      <c r="C64" s="5">
        <v>4</v>
      </c>
      <c r="D64" s="5">
        <v>134</v>
      </c>
      <c r="E64" s="5">
        <v>131</v>
      </c>
      <c r="F64" s="5">
        <v>6781</v>
      </c>
      <c r="G64" s="5">
        <v>0.25970622012954042</v>
      </c>
      <c r="H64" s="5">
        <v>0.78765029206497117</v>
      </c>
      <c r="I64" s="5">
        <v>1.5451748889142076</v>
      </c>
      <c r="J64" s="5">
        <v>0.58551764861641875</v>
      </c>
    </row>
    <row r="65" spans="1:10" x14ac:dyDescent="0.2">
      <c r="A65" s="5" t="s">
        <v>123</v>
      </c>
      <c r="B65" s="5" t="s">
        <v>124</v>
      </c>
      <c r="C65" s="5">
        <v>4</v>
      </c>
      <c r="D65" s="5">
        <v>134</v>
      </c>
      <c r="E65" s="5">
        <v>131</v>
      </c>
      <c r="F65" s="5">
        <v>6781</v>
      </c>
      <c r="G65" s="5">
        <v>0.25970622012954042</v>
      </c>
      <c r="H65" s="5">
        <v>0.78765029206497117</v>
      </c>
      <c r="I65" s="5">
        <v>1.5451748889142076</v>
      </c>
      <c r="J65" s="5">
        <v>0.58551764861641875</v>
      </c>
    </row>
    <row r="66" spans="1:10" x14ac:dyDescent="0.2">
      <c r="A66" s="5" t="s">
        <v>25</v>
      </c>
      <c r="B66" s="5" t="s">
        <v>26</v>
      </c>
      <c r="C66" s="5">
        <v>3</v>
      </c>
      <c r="D66" s="5">
        <v>134</v>
      </c>
      <c r="E66" s="5">
        <v>90</v>
      </c>
      <c r="F66" s="5">
        <v>6781</v>
      </c>
      <c r="G66" s="5">
        <v>0.26258502155970498</v>
      </c>
      <c r="H66" s="5">
        <v>0.78765029206497117</v>
      </c>
      <c r="I66" s="5">
        <v>1.68681592039801</v>
      </c>
      <c r="J66" s="5">
        <v>0.58073005067416916</v>
      </c>
    </row>
    <row r="67" spans="1:10" x14ac:dyDescent="0.2">
      <c r="A67" s="5" t="s">
        <v>225</v>
      </c>
      <c r="B67" s="5" t="s">
        <v>226</v>
      </c>
      <c r="C67" s="5">
        <v>4</v>
      </c>
      <c r="D67" s="5">
        <v>134</v>
      </c>
      <c r="E67" s="5">
        <v>133</v>
      </c>
      <c r="F67" s="5">
        <v>6781</v>
      </c>
      <c r="G67" s="5">
        <v>0.2684635141110529</v>
      </c>
      <c r="H67" s="5">
        <v>0.78765029206497117</v>
      </c>
      <c r="I67" s="5">
        <v>1.5219391762989563</v>
      </c>
      <c r="J67" s="5">
        <v>0.57111472931991258</v>
      </c>
    </row>
    <row r="68" spans="1:10" x14ac:dyDescent="0.2">
      <c r="A68" s="5" t="s">
        <v>37</v>
      </c>
      <c r="B68" s="5" t="s">
        <v>38</v>
      </c>
      <c r="C68" s="5">
        <v>4</v>
      </c>
      <c r="D68" s="5">
        <v>134</v>
      </c>
      <c r="E68" s="5">
        <v>134</v>
      </c>
      <c r="F68" s="5">
        <v>6781</v>
      </c>
      <c r="G68" s="5">
        <v>0.27286273157882179</v>
      </c>
      <c r="H68" s="5">
        <v>0.78765029206497117</v>
      </c>
      <c r="I68" s="5">
        <v>1.5105814212519493</v>
      </c>
      <c r="J68" s="5">
        <v>0.56405577753987601</v>
      </c>
    </row>
    <row r="69" spans="1:10" x14ac:dyDescent="0.2">
      <c r="A69" s="5" t="s">
        <v>293</v>
      </c>
      <c r="B69" s="5" t="s">
        <v>294</v>
      </c>
      <c r="C69" s="5">
        <v>2</v>
      </c>
      <c r="D69" s="5">
        <v>134</v>
      </c>
      <c r="E69" s="5">
        <v>52</v>
      </c>
      <c r="F69" s="5">
        <v>6781</v>
      </c>
      <c r="G69" s="5">
        <v>0.27448419268930813</v>
      </c>
      <c r="H69" s="5">
        <v>0.78765029206497117</v>
      </c>
      <c r="I69" s="5">
        <v>1.9463260619977039</v>
      </c>
      <c r="J69" s="5">
        <v>0.56148266114277434</v>
      </c>
    </row>
    <row r="70" spans="1:10" x14ac:dyDescent="0.2">
      <c r="A70" s="5" t="s">
        <v>482</v>
      </c>
      <c r="B70" s="5" t="s">
        <v>483</v>
      </c>
      <c r="C70" s="5">
        <v>2</v>
      </c>
      <c r="D70" s="5">
        <v>134</v>
      </c>
      <c r="E70" s="5">
        <v>52</v>
      </c>
      <c r="F70" s="5">
        <v>6781</v>
      </c>
      <c r="G70" s="5">
        <v>0.27448419268930813</v>
      </c>
      <c r="H70" s="5">
        <v>0.78765029206497117</v>
      </c>
      <c r="I70" s="5">
        <v>1.9463260619977039</v>
      </c>
      <c r="J70" s="5">
        <v>0.56148266114277434</v>
      </c>
    </row>
    <row r="71" spans="1:10" x14ac:dyDescent="0.2">
      <c r="A71" s="5" t="s">
        <v>307</v>
      </c>
      <c r="B71" s="5" t="s">
        <v>308</v>
      </c>
      <c r="C71" s="5">
        <v>26</v>
      </c>
      <c r="D71" s="5">
        <v>134</v>
      </c>
      <c r="E71" s="5">
        <v>1167</v>
      </c>
      <c r="F71" s="5">
        <v>6781</v>
      </c>
      <c r="G71" s="5">
        <v>0.28091790521028204</v>
      </c>
      <c r="H71" s="5">
        <v>0.79205856717481393</v>
      </c>
      <c r="I71" s="5">
        <v>1.1274348054074104</v>
      </c>
      <c r="J71" s="5">
        <v>0.55142057875428141</v>
      </c>
    </row>
    <row r="72" spans="1:10" x14ac:dyDescent="0.2">
      <c r="A72" s="5" t="s">
        <v>432</v>
      </c>
      <c r="B72" s="5" t="s">
        <v>433</v>
      </c>
      <c r="C72" s="5">
        <v>4</v>
      </c>
      <c r="D72" s="5">
        <v>134</v>
      </c>
      <c r="E72" s="5">
        <v>137</v>
      </c>
      <c r="F72" s="5">
        <v>6781</v>
      </c>
      <c r="G72" s="5">
        <v>0.28613390077572937</v>
      </c>
      <c r="H72" s="5">
        <v>0.79205856717481393</v>
      </c>
      <c r="I72" s="5">
        <v>1.4775029959690598</v>
      </c>
      <c r="J72" s="5">
        <v>0.54343068449595799</v>
      </c>
    </row>
    <row r="73" spans="1:10" x14ac:dyDescent="0.2">
      <c r="A73" s="5" t="s">
        <v>484</v>
      </c>
      <c r="B73" s="5" t="s">
        <v>485</v>
      </c>
      <c r="C73" s="5">
        <v>1</v>
      </c>
      <c r="D73" s="5">
        <v>134</v>
      </c>
      <c r="E73" s="5">
        <v>17</v>
      </c>
      <c r="F73" s="5">
        <v>6781</v>
      </c>
      <c r="G73" s="5">
        <v>0.28802129715447777</v>
      </c>
      <c r="H73" s="5">
        <v>0.79205856717481393</v>
      </c>
      <c r="I73" s="5">
        <v>2.9767339771729584</v>
      </c>
      <c r="J73" s="5">
        <v>0.54057539802304888</v>
      </c>
    </row>
    <row r="74" spans="1:10" x14ac:dyDescent="0.2">
      <c r="A74" s="5" t="s">
        <v>85</v>
      </c>
      <c r="B74" s="5" t="s">
        <v>86</v>
      </c>
      <c r="C74" s="5">
        <v>7</v>
      </c>
      <c r="D74" s="5">
        <v>134</v>
      </c>
      <c r="E74" s="5">
        <v>275</v>
      </c>
      <c r="F74" s="5">
        <v>6781</v>
      </c>
      <c r="G74" s="5">
        <v>0.30083176534680522</v>
      </c>
      <c r="H74" s="5">
        <v>0.80231284538718783</v>
      </c>
      <c r="I74" s="5">
        <v>1.2881139755766622</v>
      </c>
      <c r="J74" s="5">
        <v>0.52167630775306328</v>
      </c>
    </row>
    <row r="75" spans="1:10" x14ac:dyDescent="0.2">
      <c r="A75" s="5" t="s">
        <v>486</v>
      </c>
      <c r="B75" s="5" t="s">
        <v>487</v>
      </c>
      <c r="C75" s="5">
        <v>1</v>
      </c>
      <c r="D75" s="5">
        <v>134</v>
      </c>
      <c r="E75" s="5">
        <v>18</v>
      </c>
      <c r="F75" s="5">
        <v>6781</v>
      </c>
      <c r="G75" s="5">
        <v>0.30212613839826102</v>
      </c>
      <c r="H75" s="5">
        <v>0.80231284538718783</v>
      </c>
      <c r="I75" s="5">
        <v>2.8113598673300162</v>
      </c>
      <c r="J75" s="5">
        <v>0.51981170017833023</v>
      </c>
    </row>
    <row r="76" spans="1:10" x14ac:dyDescent="0.2">
      <c r="A76" s="5" t="s">
        <v>392</v>
      </c>
      <c r="B76" s="5" t="s">
        <v>393</v>
      </c>
      <c r="C76" s="5">
        <v>2</v>
      </c>
      <c r="D76" s="5">
        <v>134</v>
      </c>
      <c r="E76" s="5">
        <v>56</v>
      </c>
      <c r="F76" s="5">
        <v>6781</v>
      </c>
      <c r="G76" s="5">
        <v>0.30390638082848026</v>
      </c>
      <c r="H76" s="5">
        <v>0.80231284538718783</v>
      </c>
      <c r="I76" s="5">
        <v>1.8073027718550105</v>
      </c>
      <c r="J76" s="5">
        <v>0.51726018136294272</v>
      </c>
    </row>
    <row r="77" spans="1:10" x14ac:dyDescent="0.2">
      <c r="A77" s="5" t="s">
        <v>309</v>
      </c>
      <c r="B77" s="5" t="s">
        <v>310</v>
      </c>
      <c r="C77" s="5">
        <v>2</v>
      </c>
      <c r="D77" s="5">
        <v>134</v>
      </c>
      <c r="E77" s="5">
        <v>57</v>
      </c>
      <c r="F77" s="5">
        <v>6781</v>
      </c>
      <c r="G77" s="5">
        <v>0.31123503012034326</v>
      </c>
      <c r="H77" s="5">
        <v>0.81084915741878905</v>
      </c>
      <c r="I77" s="5">
        <v>1.7755957056821157</v>
      </c>
      <c r="J77" s="5">
        <v>0.50691152822545638</v>
      </c>
    </row>
    <row r="78" spans="1:10" x14ac:dyDescent="0.2">
      <c r="A78" s="5" t="s">
        <v>400</v>
      </c>
      <c r="B78" s="5" t="s">
        <v>401</v>
      </c>
      <c r="C78" s="5">
        <v>1</v>
      </c>
      <c r="D78" s="5">
        <v>134</v>
      </c>
      <c r="E78" s="5">
        <v>19</v>
      </c>
      <c r="F78" s="5">
        <v>6781</v>
      </c>
      <c r="G78" s="5">
        <v>0.31595359624720853</v>
      </c>
      <c r="H78" s="5">
        <v>0.81245210463567907</v>
      </c>
      <c r="I78" s="5">
        <v>2.6633935585231736</v>
      </c>
      <c r="J78" s="5">
        <v>0.5003766970449538</v>
      </c>
    </row>
    <row r="79" spans="1:10" x14ac:dyDescent="0.2">
      <c r="A79" s="5" t="s">
        <v>149</v>
      </c>
      <c r="B79" s="5" t="s">
        <v>150</v>
      </c>
      <c r="C79" s="5">
        <v>3</v>
      </c>
      <c r="D79" s="5">
        <v>134</v>
      </c>
      <c r="E79" s="5">
        <v>104</v>
      </c>
      <c r="F79" s="5">
        <v>6781</v>
      </c>
      <c r="G79" s="5">
        <v>0.33845925252119913</v>
      </c>
      <c r="H79" s="5">
        <v>0.81372702947329689</v>
      </c>
      <c r="I79" s="5">
        <v>1.4597445464982777</v>
      </c>
      <c r="J79" s="5">
        <v>0.47049360901841353</v>
      </c>
    </row>
    <row r="80" spans="1:10" x14ac:dyDescent="0.2">
      <c r="A80" s="5" t="s">
        <v>151</v>
      </c>
      <c r="B80" s="5" t="s">
        <v>152</v>
      </c>
      <c r="C80" s="5">
        <v>2</v>
      </c>
      <c r="D80" s="5">
        <v>134</v>
      </c>
      <c r="E80" s="5">
        <v>61</v>
      </c>
      <c r="F80" s="5">
        <v>6781</v>
      </c>
      <c r="G80" s="5">
        <v>0.34037203903580876</v>
      </c>
      <c r="H80" s="5">
        <v>0.81372702947329689</v>
      </c>
      <c r="I80" s="5">
        <v>1.6591632003914851</v>
      </c>
      <c r="J80" s="5">
        <v>0.46804612364978326</v>
      </c>
    </row>
    <row r="81" spans="1:10" x14ac:dyDescent="0.2">
      <c r="A81" s="5" t="s">
        <v>488</v>
      </c>
      <c r="B81" s="5" t="s">
        <v>489</v>
      </c>
      <c r="C81" s="5">
        <v>1</v>
      </c>
      <c r="D81" s="5">
        <v>134</v>
      </c>
      <c r="E81" s="5">
        <v>21</v>
      </c>
      <c r="F81" s="5">
        <v>6781</v>
      </c>
      <c r="G81" s="5">
        <v>0.34279791590727998</v>
      </c>
      <c r="H81" s="5">
        <v>0.81372702947329689</v>
      </c>
      <c r="I81" s="5">
        <v>2.4097370291400142</v>
      </c>
      <c r="J81" s="5">
        <v>0.46496182710099643</v>
      </c>
    </row>
    <row r="82" spans="1:10" x14ac:dyDescent="0.2">
      <c r="A82" s="5" t="s">
        <v>361</v>
      </c>
      <c r="B82" s="5" t="s">
        <v>362</v>
      </c>
      <c r="C82" s="5">
        <v>3</v>
      </c>
      <c r="D82" s="5">
        <v>134</v>
      </c>
      <c r="E82" s="5">
        <v>106</v>
      </c>
      <c r="F82" s="5">
        <v>6781</v>
      </c>
      <c r="G82" s="5">
        <v>0.34933535561699813</v>
      </c>
      <c r="H82" s="5">
        <v>0.81372702947329689</v>
      </c>
      <c r="I82" s="5">
        <v>1.4322021965643481</v>
      </c>
      <c r="J82" s="5">
        <v>0.45675745795718065</v>
      </c>
    </row>
    <row r="83" spans="1:10" x14ac:dyDescent="0.2">
      <c r="A83" s="5" t="s">
        <v>457</v>
      </c>
      <c r="B83" s="5" t="s">
        <v>458</v>
      </c>
      <c r="C83" s="5">
        <v>2</v>
      </c>
      <c r="D83" s="5">
        <v>134</v>
      </c>
      <c r="E83" s="5">
        <v>63</v>
      </c>
      <c r="F83" s="5">
        <v>6781</v>
      </c>
      <c r="G83" s="5">
        <v>0.35480493256690282</v>
      </c>
      <c r="H83" s="5">
        <v>0.81372702947329689</v>
      </c>
      <c r="I83" s="5">
        <v>1.6064913527600093</v>
      </c>
      <c r="J83" s="5">
        <v>0.45001035115232668</v>
      </c>
    </row>
    <row r="84" spans="1:10" x14ac:dyDescent="0.2">
      <c r="A84" s="5" t="s">
        <v>159</v>
      </c>
      <c r="B84" s="5" t="s">
        <v>160</v>
      </c>
      <c r="C84" s="5">
        <v>1</v>
      </c>
      <c r="D84" s="5">
        <v>134</v>
      </c>
      <c r="E84" s="5">
        <v>22</v>
      </c>
      <c r="F84" s="5">
        <v>6781</v>
      </c>
      <c r="G84" s="5">
        <v>0.35582529449294154</v>
      </c>
      <c r="H84" s="5">
        <v>0.81372702947329689</v>
      </c>
      <c r="I84" s="5">
        <v>2.300203527815468</v>
      </c>
      <c r="J84" s="5">
        <v>0.44876318253583686</v>
      </c>
    </row>
    <row r="85" spans="1:10" x14ac:dyDescent="0.2">
      <c r="A85" s="5" t="s">
        <v>406</v>
      </c>
      <c r="B85" s="5" t="s">
        <v>407</v>
      </c>
      <c r="C85" s="5">
        <v>2</v>
      </c>
      <c r="D85" s="5">
        <v>134</v>
      </c>
      <c r="E85" s="5">
        <v>64</v>
      </c>
      <c r="F85" s="5">
        <v>6781</v>
      </c>
      <c r="G85" s="5">
        <v>0.36198082205021126</v>
      </c>
      <c r="H85" s="5">
        <v>0.81372702947329689</v>
      </c>
      <c r="I85" s="5">
        <v>1.5813899253731343</v>
      </c>
      <c r="J85" s="5">
        <v>0.44131443802594456</v>
      </c>
    </row>
    <row r="86" spans="1:10" x14ac:dyDescent="0.2">
      <c r="A86" s="5" t="s">
        <v>79</v>
      </c>
      <c r="B86" s="5" t="s">
        <v>80</v>
      </c>
      <c r="C86" s="5">
        <v>3</v>
      </c>
      <c r="D86" s="5">
        <v>134</v>
      </c>
      <c r="E86" s="5">
        <v>109</v>
      </c>
      <c r="F86" s="5">
        <v>6781</v>
      </c>
      <c r="G86" s="5">
        <v>0.3656156102277307</v>
      </c>
      <c r="H86" s="5">
        <v>0.81372702947329689</v>
      </c>
      <c r="I86" s="5">
        <v>1.3927837874845952</v>
      </c>
      <c r="J86" s="5">
        <v>0.43697527001961711</v>
      </c>
    </row>
    <row r="87" spans="1:10" x14ac:dyDescent="0.2">
      <c r="A87" s="5" t="s">
        <v>490</v>
      </c>
      <c r="B87" s="5" t="s">
        <v>491</v>
      </c>
      <c r="C87" s="5">
        <v>1</v>
      </c>
      <c r="D87" s="5">
        <v>134</v>
      </c>
      <c r="E87" s="5">
        <v>23</v>
      </c>
      <c r="F87" s="5">
        <v>6781</v>
      </c>
      <c r="G87" s="5">
        <v>0.3685963272734471</v>
      </c>
      <c r="H87" s="5">
        <v>0.81372702947329689</v>
      </c>
      <c r="I87" s="5">
        <v>2.2001946787800128</v>
      </c>
      <c r="J87" s="5">
        <v>0.43344899644418866</v>
      </c>
    </row>
    <row r="88" spans="1:10" x14ac:dyDescent="0.2">
      <c r="A88" s="5" t="s">
        <v>173</v>
      </c>
      <c r="B88" s="5" t="s">
        <v>174</v>
      </c>
      <c r="C88" s="5">
        <v>3</v>
      </c>
      <c r="D88" s="5">
        <v>134</v>
      </c>
      <c r="E88" s="5">
        <v>112</v>
      </c>
      <c r="F88" s="5">
        <v>6781</v>
      </c>
      <c r="G88" s="5">
        <v>0.38183209221894721</v>
      </c>
      <c r="H88" s="5">
        <v>0.81372702947329689</v>
      </c>
      <c r="I88" s="5">
        <v>1.3554770788912578</v>
      </c>
      <c r="J88" s="5">
        <v>0.41812757283109975</v>
      </c>
    </row>
    <row r="89" spans="1:10" x14ac:dyDescent="0.2">
      <c r="A89" s="5" t="s">
        <v>263</v>
      </c>
      <c r="B89" s="5" t="s">
        <v>264</v>
      </c>
      <c r="C89" s="5">
        <v>5</v>
      </c>
      <c r="D89" s="5">
        <v>134</v>
      </c>
      <c r="E89" s="5">
        <v>207</v>
      </c>
      <c r="F89" s="5">
        <v>6781</v>
      </c>
      <c r="G89" s="5">
        <v>0.38922106688447961</v>
      </c>
      <c r="H89" s="5">
        <v>0.81372702947329689</v>
      </c>
      <c r="I89" s="5">
        <v>1.2223303771000071</v>
      </c>
      <c r="J89" s="5">
        <v>0.4098036612503676</v>
      </c>
    </row>
    <row r="90" spans="1:10" x14ac:dyDescent="0.2">
      <c r="A90" s="5" t="s">
        <v>323</v>
      </c>
      <c r="B90" s="5" t="s">
        <v>324</v>
      </c>
      <c r="C90" s="5">
        <v>2</v>
      </c>
      <c r="D90" s="5">
        <v>134</v>
      </c>
      <c r="E90" s="5">
        <v>68</v>
      </c>
      <c r="F90" s="5">
        <v>6781</v>
      </c>
      <c r="G90" s="5">
        <v>0.39037483277404045</v>
      </c>
      <c r="H90" s="5">
        <v>0.81372702947329689</v>
      </c>
      <c r="I90" s="5">
        <v>1.4883669885864792</v>
      </c>
      <c r="J90" s="5">
        <v>0.4085181888016477</v>
      </c>
    </row>
    <row r="91" spans="1:10" x14ac:dyDescent="0.2">
      <c r="A91" s="5" t="s">
        <v>388</v>
      </c>
      <c r="B91" s="5" t="s">
        <v>389</v>
      </c>
      <c r="C91" s="5">
        <v>1</v>
      </c>
      <c r="D91" s="5">
        <v>134</v>
      </c>
      <c r="E91" s="5">
        <v>25</v>
      </c>
      <c r="F91" s="5">
        <v>6781</v>
      </c>
      <c r="G91" s="5">
        <v>0.39338928650833049</v>
      </c>
      <c r="H91" s="5">
        <v>0.81372702947329689</v>
      </c>
      <c r="I91" s="5">
        <v>2.0241791044776121</v>
      </c>
      <c r="J91" s="5">
        <v>0.40517747175188873</v>
      </c>
    </row>
    <row r="92" spans="1:10" x14ac:dyDescent="0.2">
      <c r="A92" s="5" t="s">
        <v>77</v>
      </c>
      <c r="B92" s="5" t="s">
        <v>78</v>
      </c>
      <c r="C92" s="5">
        <v>2</v>
      </c>
      <c r="D92" s="5">
        <v>134</v>
      </c>
      <c r="E92" s="5">
        <v>70</v>
      </c>
      <c r="F92" s="5">
        <v>6781</v>
      </c>
      <c r="G92" s="5">
        <v>0.40436496613969791</v>
      </c>
      <c r="H92" s="5">
        <v>0.81372702947329689</v>
      </c>
      <c r="I92" s="5">
        <v>1.4458422174840084</v>
      </c>
      <c r="J92" s="5">
        <v>0.39322647838098268</v>
      </c>
    </row>
    <row r="93" spans="1:10" x14ac:dyDescent="0.2">
      <c r="A93" s="5" t="s">
        <v>327</v>
      </c>
      <c r="B93" s="5" t="s">
        <v>328</v>
      </c>
      <c r="C93" s="5">
        <v>2</v>
      </c>
      <c r="D93" s="5">
        <v>134</v>
      </c>
      <c r="E93" s="5">
        <v>70</v>
      </c>
      <c r="F93" s="5">
        <v>6781</v>
      </c>
      <c r="G93" s="5">
        <v>0.40436496613969791</v>
      </c>
      <c r="H93" s="5">
        <v>0.81372702947329689</v>
      </c>
      <c r="I93" s="5">
        <v>1.4458422174840084</v>
      </c>
      <c r="J93" s="5">
        <v>0.39322647838098268</v>
      </c>
    </row>
    <row r="94" spans="1:10" x14ac:dyDescent="0.2">
      <c r="A94" s="5" t="s">
        <v>179</v>
      </c>
      <c r="B94" s="5" t="s">
        <v>180</v>
      </c>
      <c r="C94" s="5">
        <v>2</v>
      </c>
      <c r="D94" s="5">
        <v>134</v>
      </c>
      <c r="E94" s="5">
        <v>70</v>
      </c>
      <c r="F94" s="5">
        <v>6781</v>
      </c>
      <c r="G94" s="5">
        <v>0.40436496613969791</v>
      </c>
      <c r="H94" s="5">
        <v>0.81372702947329689</v>
      </c>
      <c r="I94" s="5">
        <v>1.4458422174840084</v>
      </c>
      <c r="J94" s="5">
        <v>0.39322647838098268</v>
      </c>
    </row>
    <row r="95" spans="1:10" x14ac:dyDescent="0.2">
      <c r="A95" s="5" t="s">
        <v>185</v>
      </c>
      <c r="B95" s="5" t="s">
        <v>186</v>
      </c>
      <c r="C95" s="5">
        <v>1</v>
      </c>
      <c r="D95" s="5">
        <v>134</v>
      </c>
      <c r="E95" s="5">
        <v>26</v>
      </c>
      <c r="F95" s="5">
        <v>6781</v>
      </c>
      <c r="G95" s="5">
        <v>0.40542093772288912</v>
      </c>
      <c r="H95" s="5">
        <v>0.81372702947329689</v>
      </c>
      <c r="I95" s="5">
        <v>1.9463260619977039</v>
      </c>
      <c r="J95" s="5">
        <v>0.39209382618394373</v>
      </c>
    </row>
    <row r="96" spans="1:10" x14ac:dyDescent="0.2">
      <c r="A96" s="5" t="s">
        <v>181</v>
      </c>
      <c r="B96" s="5" t="s">
        <v>182</v>
      </c>
      <c r="C96" s="5">
        <v>2</v>
      </c>
      <c r="D96" s="5">
        <v>134</v>
      </c>
      <c r="E96" s="5">
        <v>71</v>
      </c>
      <c r="F96" s="5">
        <v>6781</v>
      </c>
      <c r="G96" s="5">
        <v>0.41130352080178501</v>
      </c>
      <c r="H96" s="5">
        <v>0.81372702947329689</v>
      </c>
      <c r="I96" s="5">
        <v>1.4254782425898676</v>
      </c>
      <c r="J96" s="5">
        <v>0.38583757286806142</v>
      </c>
    </row>
    <row r="97" spans="1:10" x14ac:dyDescent="0.2">
      <c r="A97" s="5" t="s">
        <v>369</v>
      </c>
      <c r="B97" s="5" t="s">
        <v>370</v>
      </c>
      <c r="C97" s="5">
        <v>3</v>
      </c>
      <c r="D97" s="5">
        <v>134</v>
      </c>
      <c r="E97" s="5">
        <v>118</v>
      </c>
      <c r="F97" s="5">
        <v>6781</v>
      </c>
      <c r="G97" s="5">
        <v>0.4139776885399481</v>
      </c>
      <c r="H97" s="5">
        <v>0.81372702947329689</v>
      </c>
      <c r="I97" s="5">
        <v>1.2865545155578042</v>
      </c>
      <c r="J97" s="5">
        <v>0.38302306468850916</v>
      </c>
    </row>
    <row r="98" spans="1:10" x14ac:dyDescent="0.2">
      <c r="A98" s="5" t="s">
        <v>408</v>
      </c>
      <c r="B98" s="5" t="s">
        <v>409</v>
      </c>
      <c r="C98" s="5">
        <v>1</v>
      </c>
      <c r="D98" s="5">
        <v>134</v>
      </c>
      <c r="E98" s="5">
        <v>27</v>
      </c>
      <c r="F98" s="5">
        <v>6781</v>
      </c>
      <c r="G98" s="5">
        <v>0.41721569632139188</v>
      </c>
      <c r="H98" s="5">
        <v>0.81372702947329689</v>
      </c>
      <c r="I98" s="5">
        <v>1.8742399115533444</v>
      </c>
      <c r="J98" s="5">
        <v>0.37963936108554713</v>
      </c>
    </row>
    <row r="99" spans="1:10" x14ac:dyDescent="0.2">
      <c r="A99" s="5" t="s">
        <v>81</v>
      </c>
      <c r="B99" s="5" t="s">
        <v>82</v>
      </c>
      <c r="C99" s="5">
        <v>2</v>
      </c>
      <c r="D99" s="5">
        <v>134</v>
      </c>
      <c r="E99" s="5">
        <v>72</v>
      </c>
      <c r="F99" s="5">
        <v>6781</v>
      </c>
      <c r="G99" s="5">
        <v>0.41820275156461045</v>
      </c>
      <c r="H99" s="5">
        <v>0.81372702947329689</v>
      </c>
      <c r="I99" s="5">
        <v>1.4056799336650081</v>
      </c>
      <c r="J99" s="5">
        <v>0.37861311406881154</v>
      </c>
    </row>
    <row r="100" spans="1:10" x14ac:dyDescent="0.2">
      <c r="A100" s="5" t="s">
        <v>191</v>
      </c>
      <c r="B100" s="5" t="s">
        <v>192</v>
      </c>
      <c r="C100" s="5">
        <v>1</v>
      </c>
      <c r="D100" s="5">
        <v>134</v>
      </c>
      <c r="E100" s="5">
        <v>28</v>
      </c>
      <c r="F100" s="5">
        <v>6781</v>
      </c>
      <c r="G100" s="5">
        <v>0.42877819212441598</v>
      </c>
      <c r="H100" s="5">
        <v>0.81372702947329689</v>
      </c>
      <c r="I100" s="5">
        <v>1.8073027718550105</v>
      </c>
      <c r="J100" s="5">
        <v>0.36776731119046135</v>
      </c>
    </row>
    <row r="101" spans="1:10" x14ac:dyDescent="0.2">
      <c r="A101" s="5" t="s">
        <v>492</v>
      </c>
      <c r="B101" s="5" t="s">
        <v>493</v>
      </c>
      <c r="C101" s="5">
        <v>1</v>
      </c>
      <c r="D101" s="5">
        <v>134</v>
      </c>
      <c r="E101" s="5">
        <v>28</v>
      </c>
      <c r="F101" s="5">
        <v>6781</v>
      </c>
      <c r="G101" s="5">
        <v>0.42877819212441598</v>
      </c>
      <c r="H101" s="5">
        <v>0.81372702947329689</v>
      </c>
      <c r="I101" s="5">
        <v>1.8073027718550105</v>
      </c>
      <c r="J101" s="5">
        <v>0.36776731119046135</v>
      </c>
    </row>
    <row r="102" spans="1:10" x14ac:dyDescent="0.2">
      <c r="A102" s="5" t="s">
        <v>494</v>
      </c>
      <c r="B102" s="5" t="s">
        <v>495</v>
      </c>
      <c r="C102" s="5">
        <v>2</v>
      </c>
      <c r="D102" s="5">
        <v>134</v>
      </c>
      <c r="E102" s="5">
        <v>74</v>
      </c>
      <c r="F102" s="5">
        <v>6781</v>
      </c>
      <c r="G102" s="5">
        <v>0.43187866771141276</v>
      </c>
      <c r="H102" s="5">
        <v>0.81372702947329689</v>
      </c>
      <c r="I102" s="5">
        <v>1.3676885841064945</v>
      </c>
      <c r="J102" s="5">
        <v>0.36463824703845205</v>
      </c>
    </row>
    <row r="103" spans="1:10" x14ac:dyDescent="0.2">
      <c r="A103" s="5" t="s">
        <v>297</v>
      </c>
      <c r="B103" s="5" t="s">
        <v>298</v>
      </c>
      <c r="C103" s="5">
        <v>4</v>
      </c>
      <c r="D103" s="5">
        <v>134</v>
      </c>
      <c r="E103" s="5">
        <v>170</v>
      </c>
      <c r="F103" s="5">
        <v>6781</v>
      </c>
      <c r="G103" s="5">
        <v>0.43448076894636994</v>
      </c>
      <c r="H103" s="5">
        <v>0.81372702947329689</v>
      </c>
      <c r="I103" s="5">
        <v>1.1906935908691836</v>
      </c>
      <c r="J103" s="5">
        <v>0.36202944159807054</v>
      </c>
    </row>
    <row r="104" spans="1:10" x14ac:dyDescent="0.2">
      <c r="A104" s="5" t="s">
        <v>101</v>
      </c>
      <c r="B104" s="5" t="s">
        <v>102</v>
      </c>
      <c r="C104" s="5">
        <v>3</v>
      </c>
      <c r="D104" s="5">
        <v>134</v>
      </c>
      <c r="E104" s="5">
        <v>122</v>
      </c>
      <c r="F104" s="5">
        <v>6781</v>
      </c>
      <c r="G104" s="5">
        <v>0.43512521740144294</v>
      </c>
      <c r="H104" s="5">
        <v>0.81372702947329689</v>
      </c>
      <c r="I104" s="5">
        <v>1.2443724002936138</v>
      </c>
      <c r="J104" s="5">
        <v>0.36138574672121809</v>
      </c>
    </row>
    <row r="105" spans="1:10" x14ac:dyDescent="0.2">
      <c r="A105" s="5" t="s">
        <v>390</v>
      </c>
      <c r="B105" s="5" t="s">
        <v>391</v>
      </c>
      <c r="C105" s="5">
        <v>1</v>
      </c>
      <c r="D105" s="5">
        <v>134</v>
      </c>
      <c r="E105" s="5">
        <v>29</v>
      </c>
      <c r="F105" s="5">
        <v>6781</v>
      </c>
      <c r="G105" s="5">
        <v>0.44011296515712378</v>
      </c>
      <c r="H105" s="5">
        <v>0.81372702947329689</v>
      </c>
      <c r="I105" s="5">
        <v>1.7449819866186309</v>
      </c>
      <c r="J105" s="5">
        <v>0.35643583749645374</v>
      </c>
    </row>
    <row r="106" spans="1:10" x14ac:dyDescent="0.2">
      <c r="A106" s="5" t="s">
        <v>496</v>
      </c>
      <c r="B106" s="5" t="s">
        <v>497</v>
      </c>
      <c r="C106" s="5">
        <v>1</v>
      </c>
      <c r="D106" s="5">
        <v>134</v>
      </c>
      <c r="E106" s="5">
        <v>29</v>
      </c>
      <c r="F106" s="5">
        <v>6781</v>
      </c>
      <c r="G106" s="5">
        <v>0.44011296515712378</v>
      </c>
      <c r="H106" s="5">
        <v>0.81372702947329689</v>
      </c>
      <c r="I106" s="5">
        <v>1.7449819866186309</v>
      </c>
      <c r="J106" s="5">
        <v>0.35643583749645374</v>
      </c>
    </row>
    <row r="107" spans="1:10" x14ac:dyDescent="0.2">
      <c r="A107" s="5" t="s">
        <v>207</v>
      </c>
      <c r="B107" s="5" t="s">
        <v>208</v>
      </c>
      <c r="C107" s="5">
        <v>2</v>
      </c>
      <c r="D107" s="5">
        <v>134</v>
      </c>
      <c r="E107" s="5">
        <v>76</v>
      </c>
      <c r="F107" s="5">
        <v>6781</v>
      </c>
      <c r="G107" s="5">
        <v>0.44538415940272441</v>
      </c>
      <c r="H107" s="5">
        <v>0.81372702947329689</v>
      </c>
      <c r="I107" s="5">
        <v>1.3316967792615868</v>
      </c>
      <c r="J107" s="5">
        <v>0.35126523320751213</v>
      </c>
    </row>
    <row r="108" spans="1:10" x14ac:dyDescent="0.2">
      <c r="A108" s="5" t="s">
        <v>205</v>
      </c>
      <c r="B108" s="5" t="s">
        <v>206</v>
      </c>
      <c r="C108" s="5">
        <v>3</v>
      </c>
      <c r="D108" s="5">
        <v>134</v>
      </c>
      <c r="E108" s="5">
        <v>124</v>
      </c>
      <c r="F108" s="5">
        <v>6781</v>
      </c>
      <c r="G108" s="5">
        <v>0.44559652502888258</v>
      </c>
      <c r="H108" s="5">
        <v>0.81372702947329689</v>
      </c>
      <c r="I108" s="5">
        <v>1.2243018777082331</v>
      </c>
      <c r="J108" s="5">
        <v>0.35105820465359505</v>
      </c>
    </row>
    <row r="109" spans="1:10" x14ac:dyDescent="0.2">
      <c r="A109" s="5" t="s">
        <v>498</v>
      </c>
      <c r="B109" s="5" t="s">
        <v>499</v>
      </c>
      <c r="C109" s="5">
        <v>1</v>
      </c>
      <c r="D109" s="5">
        <v>134</v>
      </c>
      <c r="E109" s="5">
        <v>30</v>
      </c>
      <c r="F109" s="5">
        <v>6781</v>
      </c>
      <c r="G109" s="5">
        <v>0.45122446732482924</v>
      </c>
      <c r="H109" s="5">
        <v>0.81372702947329689</v>
      </c>
      <c r="I109" s="5">
        <v>1.68681592039801</v>
      </c>
      <c r="J109" s="5">
        <v>0.3456073590777709</v>
      </c>
    </row>
    <row r="110" spans="1:10" x14ac:dyDescent="0.2">
      <c r="A110" s="5" t="s">
        <v>500</v>
      </c>
      <c r="B110" s="5" t="s">
        <v>501</v>
      </c>
      <c r="C110" s="5">
        <v>1</v>
      </c>
      <c r="D110" s="5">
        <v>134</v>
      </c>
      <c r="E110" s="5">
        <v>30</v>
      </c>
      <c r="F110" s="5">
        <v>6781</v>
      </c>
      <c r="G110" s="5">
        <v>0.45122446732482924</v>
      </c>
      <c r="H110" s="5">
        <v>0.81372702947329689</v>
      </c>
      <c r="I110" s="5">
        <v>1.68681592039801</v>
      </c>
      <c r="J110" s="5">
        <v>0.3456073590777709</v>
      </c>
    </row>
    <row r="111" spans="1:10" x14ac:dyDescent="0.2">
      <c r="A111" s="5" t="s">
        <v>209</v>
      </c>
      <c r="B111" s="5" t="s">
        <v>210</v>
      </c>
      <c r="C111" s="5">
        <v>2</v>
      </c>
      <c r="D111" s="5">
        <v>134</v>
      </c>
      <c r="E111" s="5">
        <v>77</v>
      </c>
      <c r="F111" s="5">
        <v>6781</v>
      </c>
      <c r="G111" s="5">
        <v>0.45207057192960937</v>
      </c>
      <c r="H111" s="5">
        <v>0.81372702947329689</v>
      </c>
      <c r="I111" s="5">
        <v>1.3144020158945531</v>
      </c>
      <c r="J111" s="5">
        <v>0.34479376296029524</v>
      </c>
    </row>
    <row r="112" spans="1:10" x14ac:dyDescent="0.2">
      <c r="A112" s="5" t="s">
        <v>217</v>
      </c>
      <c r="B112" s="5" t="s">
        <v>218</v>
      </c>
      <c r="C112" s="5">
        <v>2</v>
      </c>
      <c r="D112" s="5">
        <v>134</v>
      </c>
      <c r="E112" s="5">
        <v>79</v>
      </c>
      <c r="F112" s="5">
        <v>6781</v>
      </c>
      <c r="G112" s="5">
        <v>0.4653063524400986</v>
      </c>
      <c r="H112" s="5">
        <v>0.81431429828513902</v>
      </c>
      <c r="I112" s="5">
        <v>1.2811260154921593</v>
      </c>
      <c r="J112" s="5">
        <v>0.33226101836540151</v>
      </c>
    </row>
    <row r="113" spans="1:10" x14ac:dyDescent="0.2">
      <c r="A113" s="5" t="s">
        <v>65</v>
      </c>
      <c r="B113" s="5" t="s">
        <v>66</v>
      </c>
      <c r="C113" s="5">
        <v>4</v>
      </c>
      <c r="D113" s="5">
        <v>134</v>
      </c>
      <c r="E113" s="5">
        <v>179</v>
      </c>
      <c r="F113" s="5">
        <v>6781</v>
      </c>
      <c r="G113" s="5">
        <v>0.47402974155095468</v>
      </c>
      <c r="H113" s="5">
        <v>0.81431429828513902</v>
      </c>
      <c r="I113" s="5">
        <v>1.1308263153506213</v>
      </c>
      <c r="J113" s="5">
        <v>0.32419440898783836</v>
      </c>
    </row>
    <row r="114" spans="1:10" x14ac:dyDescent="0.2">
      <c r="A114" s="5" t="s">
        <v>95</v>
      </c>
      <c r="B114" s="5" t="s">
        <v>96</v>
      </c>
      <c r="C114" s="5">
        <v>2</v>
      </c>
      <c r="D114" s="5">
        <v>134</v>
      </c>
      <c r="E114" s="5">
        <v>81</v>
      </c>
      <c r="F114" s="5">
        <v>6781</v>
      </c>
      <c r="G114" s="5">
        <v>0.47835416114618723</v>
      </c>
      <c r="H114" s="5">
        <v>0.81431429828513902</v>
      </c>
      <c r="I114" s="5">
        <v>1.2494932743688962</v>
      </c>
      <c r="J114" s="5">
        <v>0.32025044380867146</v>
      </c>
    </row>
    <row r="115" spans="1:10" x14ac:dyDescent="0.2">
      <c r="A115" s="5" t="s">
        <v>67</v>
      </c>
      <c r="B115" s="5" t="s">
        <v>68</v>
      </c>
      <c r="C115" s="5">
        <v>4</v>
      </c>
      <c r="D115" s="5">
        <v>134</v>
      </c>
      <c r="E115" s="5">
        <v>180</v>
      </c>
      <c r="F115" s="5">
        <v>6781</v>
      </c>
      <c r="G115" s="5">
        <v>0.47836468672930221</v>
      </c>
      <c r="H115" s="5">
        <v>0.81431429828513902</v>
      </c>
      <c r="I115" s="5">
        <v>1.1245439469320067</v>
      </c>
      <c r="J115" s="5">
        <v>0.32024088780864912</v>
      </c>
    </row>
    <row r="116" spans="1:10" x14ac:dyDescent="0.2">
      <c r="A116" s="5" t="s">
        <v>445</v>
      </c>
      <c r="B116" s="5" t="s">
        <v>446</v>
      </c>
      <c r="C116" s="5">
        <v>1</v>
      </c>
      <c r="D116" s="5">
        <v>134</v>
      </c>
      <c r="E116" s="5">
        <v>33</v>
      </c>
      <c r="F116" s="5">
        <v>6781</v>
      </c>
      <c r="G116" s="5">
        <v>0.48326258210990192</v>
      </c>
      <c r="H116" s="5">
        <v>0.81431429828513902</v>
      </c>
      <c r="I116" s="5">
        <v>1.5334690185436455</v>
      </c>
      <c r="J116" s="5">
        <v>0.31581682996414534</v>
      </c>
    </row>
    <row r="117" spans="1:10" x14ac:dyDescent="0.2">
      <c r="A117" s="5" t="s">
        <v>461</v>
      </c>
      <c r="B117" s="5" t="s">
        <v>462</v>
      </c>
      <c r="C117" s="5">
        <v>2</v>
      </c>
      <c r="D117" s="5">
        <v>134</v>
      </c>
      <c r="E117" s="5">
        <v>82</v>
      </c>
      <c r="F117" s="5">
        <v>6781</v>
      </c>
      <c r="G117" s="5">
        <v>0.48480578919870609</v>
      </c>
      <c r="H117" s="5">
        <v>0.81431429828513902</v>
      </c>
      <c r="I117" s="5">
        <v>1.234255551510739</v>
      </c>
      <c r="J117" s="5">
        <v>0.31443220278145423</v>
      </c>
    </row>
    <row r="118" spans="1:10" x14ac:dyDescent="0.2">
      <c r="A118" s="5" t="s">
        <v>502</v>
      </c>
      <c r="B118" s="5" t="s">
        <v>503</v>
      </c>
      <c r="C118" s="5">
        <v>2</v>
      </c>
      <c r="D118" s="5">
        <v>134</v>
      </c>
      <c r="E118" s="5">
        <v>82</v>
      </c>
      <c r="F118" s="5">
        <v>6781</v>
      </c>
      <c r="G118" s="5">
        <v>0.48480578919870609</v>
      </c>
      <c r="H118" s="5">
        <v>0.81431429828513902</v>
      </c>
      <c r="I118" s="5">
        <v>1.234255551510739</v>
      </c>
      <c r="J118" s="5">
        <v>0.31443220278145423</v>
      </c>
    </row>
    <row r="119" spans="1:10" x14ac:dyDescent="0.2">
      <c r="A119" s="5" t="s">
        <v>31</v>
      </c>
      <c r="B119" s="5" t="s">
        <v>32</v>
      </c>
      <c r="C119" s="5">
        <v>3</v>
      </c>
      <c r="D119" s="5">
        <v>134</v>
      </c>
      <c r="E119" s="5">
        <v>133</v>
      </c>
      <c r="F119" s="5">
        <v>6781</v>
      </c>
      <c r="G119" s="5">
        <v>0.49171540504322175</v>
      </c>
      <c r="H119" s="5">
        <v>0.81431429828513902</v>
      </c>
      <c r="I119" s="5">
        <v>1.1414543822242171</v>
      </c>
      <c r="J119" s="5">
        <v>0.3082861854042408</v>
      </c>
    </row>
    <row r="120" spans="1:10" x14ac:dyDescent="0.2">
      <c r="A120" s="5" t="s">
        <v>396</v>
      </c>
      <c r="B120" s="5" t="s">
        <v>397</v>
      </c>
      <c r="C120" s="5">
        <v>1</v>
      </c>
      <c r="D120" s="5">
        <v>134</v>
      </c>
      <c r="E120" s="5">
        <v>34</v>
      </c>
      <c r="F120" s="5">
        <v>6781</v>
      </c>
      <c r="G120" s="5">
        <v>0.49352381714250854</v>
      </c>
      <c r="H120" s="5">
        <v>0.81431429828513902</v>
      </c>
      <c r="I120" s="5">
        <v>1.4883669885864792</v>
      </c>
      <c r="J120" s="5">
        <v>0.30669188371577688</v>
      </c>
    </row>
    <row r="121" spans="1:10" x14ac:dyDescent="0.2">
      <c r="A121" s="5" t="s">
        <v>223</v>
      </c>
      <c r="B121" s="5" t="s">
        <v>224</v>
      </c>
      <c r="C121" s="5">
        <v>1</v>
      </c>
      <c r="D121" s="5">
        <v>134</v>
      </c>
      <c r="E121" s="5">
        <v>34</v>
      </c>
      <c r="F121" s="5">
        <v>6781</v>
      </c>
      <c r="G121" s="5">
        <v>0.49352381714250854</v>
      </c>
      <c r="H121" s="5">
        <v>0.81431429828513902</v>
      </c>
      <c r="I121" s="5">
        <v>1.4883669885864792</v>
      </c>
      <c r="J121" s="5">
        <v>0.30669188371577688</v>
      </c>
    </row>
    <row r="122" spans="1:10" x14ac:dyDescent="0.2">
      <c r="A122" s="5" t="s">
        <v>339</v>
      </c>
      <c r="B122" s="5" t="s">
        <v>340</v>
      </c>
      <c r="C122" s="5">
        <v>2</v>
      </c>
      <c r="D122" s="5">
        <v>134</v>
      </c>
      <c r="E122" s="5">
        <v>86</v>
      </c>
      <c r="F122" s="5">
        <v>6781</v>
      </c>
      <c r="G122" s="5">
        <v>0.51011614439754716</v>
      </c>
      <c r="H122" s="5">
        <v>0.82405989962764958</v>
      </c>
      <c r="I122" s="5">
        <v>1.1768483165567512</v>
      </c>
      <c r="J122" s="5">
        <v>0.29233093149367723</v>
      </c>
    </row>
    <row r="123" spans="1:10" x14ac:dyDescent="0.2">
      <c r="A123" s="5" t="s">
        <v>23</v>
      </c>
      <c r="B123" s="5" t="s">
        <v>24</v>
      </c>
      <c r="C123" s="5">
        <v>2</v>
      </c>
      <c r="D123" s="5">
        <v>134</v>
      </c>
      <c r="E123" s="5">
        <v>86</v>
      </c>
      <c r="F123" s="5">
        <v>6781</v>
      </c>
      <c r="G123" s="5">
        <v>0.51011614439754716</v>
      </c>
      <c r="H123" s="5">
        <v>0.82405989962764958</v>
      </c>
      <c r="I123" s="5">
        <v>1.1768483165567512</v>
      </c>
      <c r="J123" s="5">
        <v>0.29233093149367723</v>
      </c>
    </row>
    <row r="124" spans="1:10" x14ac:dyDescent="0.2">
      <c r="A124" s="5" t="s">
        <v>69</v>
      </c>
      <c r="B124" s="5" t="s">
        <v>70</v>
      </c>
      <c r="C124" s="5">
        <v>1</v>
      </c>
      <c r="D124" s="5">
        <v>134</v>
      </c>
      <c r="E124" s="5">
        <v>36</v>
      </c>
      <c r="F124" s="5">
        <v>6781</v>
      </c>
      <c r="G124" s="5">
        <v>0.51344342243280561</v>
      </c>
      <c r="H124" s="5">
        <v>0.82405989962764958</v>
      </c>
      <c r="I124" s="5">
        <v>1.4056799336650081</v>
      </c>
      <c r="J124" s="5">
        <v>0.28950740538504582</v>
      </c>
    </row>
    <row r="125" spans="1:10" x14ac:dyDescent="0.2">
      <c r="A125" s="5" t="s">
        <v>347</v>
      </c>
      <c r="B125" s="5" t="s">
        <v>348</v>
      </c>
      <c r="C125" s="5">
        <v>2</v>
      </c>
      <c r="D125" s="5">
        <v>134</v>
      </c>
      <c r="E125" s="5">
        <v>87</v>
      </c>
      <c r="F125" s="5">
        <v>6781</v>
      </c>
      <c r="G125" s="5">
        <v>0.51631704699963832</v>
      </c>
      <c r="H125" s="5">
        <v>0.82405989962764958</v>
      </c>
      <c r="I125" s="5">
        <v>1.1633213244124205</v>
      </c>
      <c r="J125" s="5">
        <v>0.28708353581728047</v>
      </c>
    </row>
    <row r="126" spans="1:10" x14ac:dyDescent="0.2">
      <c r="A126" s="5" t="s">
        <v>235</v>
      </c>
      <c r="B126" s="5" t="s">
        <v>236</v>
      </c>
      <c r="C126" s="5">
        <v>2</v>
      </c>
      <c r="D126" s="5">
        <v>134</v>
      </c>
      <c r="E126" s="5">
        <v>88</v>
      </c>
      <c r="F126" s="5">
        <v>6781</v>
      </c>
      <c r="G126" s="5">
        <v>0.52246635476727854</v>
      </c>
      <c r="H126" s="5">
        <v>0.82405989962764958</v>
      </c>
      <c r="I126" s="5">
        <v>1.150101763907734</v>
      </c>
      <c r="J126" s="5">
        <v>0.28194167155066002</v>
      </c>
    </row>
    <row r="127" spans="1:10" x14ac:dyDescent="0.2">
      <c r="A127" s="5" t="s">
        <v>241</v>
      </c>
      <c r="B127" s="5" t="s">
        <v>242</v>
      </c>
      <c r="C127" s="5">
        <v>2</v>
      </c>
      <c r="D127" s="5">
        <v>134</v>
      </c>
      <c r="E127" s="5">
        <v>89</v>
      </c>
      <c r="F127" s="5">
        <v>6781</v>
      </c>
      <c r="G127" s="5">
        <v>0.52856367299349238</v>
      </c>
      <c r="H127" s="5">
        <v>0.82405989962764958</v>
      </c>
      <c r="I127" s="5">
        <v>1.1371792721784335</v>
      </c>
      <c r="J127" s="5">
        <v>0.27690268827317688</v>
      </c>
    </row>
    <row r="128" spans="1:10" x14ac:dyDescent="0.2">
      <c r="A128" s="5" t="s">
        <v>119</v>
      </c>
      <c r="B128" s="5" t="s">
        <v>120</v>
      </c>
      <c r="C128" s="5">
        <v>2</v>
      </c>
      <c r="D128" s="5">
        <v>134</v>
      </c>
      <c r="E128" s="5">
        <v>89</v>
      </c>
      <c r="F128" s="5">
        <v>6781</v>
      </c>
      <c r="G128" s="5">
        <v>0.52856367299349238</v>
      </c>
      <c r="H128" s="5">
        <v>0.82405989962764958</v>
      </c>
      <c r="I128" s="5">
        <v>1.1371792721784335</v>
      </c>
      <c r="J128" s="5">
        <v>0.27690268827317688</v>
      </c>
    </row>
    <row r="129" spans="1:10" x14ac:dyDescent="0.2">
      <c r="A129" s="5" t="s">
        <v>243</v>
      </c>
      <c r="B129" s="5" t="s">
        <v>244</v>
      </c>
      <c r="C129" s="5">
        <v>6</v>
      </c>
      <c r="D129" s="5">
        <v>134</v>
      </c>
      <c r="E129" s="5">
        <v>296</v>
      </c>
      <c r="F129" s="5">
        <v>6781</v>
      </c>
      <c r="G129" s="5">
        <v>0.53429475511978086</v>
      </c>
      <c r="H129" s="5">
        <v>0.82531562195501496</v>
      </c>
      <c r="I129" s="5">
        <v>1.025766438079871</v>
      </c>
      <c r="J129" s="5">
        <v>0.27221908902824404</v>
      </c>
    </row>
    <row r="130" spans="1:10" x14ac:dyDescent="0.2">
      <c r="A130" s="5" t="s">
        <v>251</v>
      </c>
      <c r="B130" s="5" t="s">
        <v>252</v>
      </c>
      <c r="C130" s="5">
        <v>2</v>
      </c>
      <c r="D130" s="5">
        <v>134</v>
      </c>
      <c r="E130" s="5">
        <v>91</v>
      </c>
      <c r="F130" s="5">
        <v>6781</v>
      </c>
      <c r="G130" s="5">
        <v>0.54060093763842232</v>
      </c>
      <c r="H130" s="5">
        <v>0.82531562195501496</v>
      </c>
      <c r="I130" s="5">
        <v>1.112186321141545</v>
      </c>
      <c r="J130" s="5">
        <v>0.26712320538009826</v>
      </c>
    </row>
    <row r="131" spans="1:10" x14ac:dyDescent="0.2">
      <c r="A131" s="5" t="s">
        <v>504</v>
      </c>
      <c r="B131" s="5" t="s">
        <v>505</v>
      </c>
      <c r="C131" s="5">
        <v>1</v>
      </c>
      <c r="D131" s="5">
        <v>134</v>
      </c>
      <c r="E131" s="5">
        <v>39</v>
      </c>
      <c r="F131" s="5">
        <v>6781</v>
      </c>
      <c r="G131" s="5">
        <v>0.54187389320278756</v>
      </c>
      <c r="H131" s="5">
        <v>0.82531562195501496</v>
      </c>
      <c r="I131" s="5">
        <v>1.2975507079984692</v>
      </c>
      <c r="J131" s="5">
        <v>0.26610177224114528</v>
      </c>
    </row>
    <row r="132" spans="1:10" x14ac:dyDescent="0.2">
      <c r="A132" s="5" t="s">
        <v>261</v>
      </c>
      <c r="B132" s="5" t="s">
        <v>262</v>
      </c>
      <c r="C132" s="5">
        <v>1</v>
      </c>
      <c r="D132" s="5">
        <v>134</v>
      </c>
      <c r="E132" s="5">
        <v>42</v>
      </c>
      <c r="F132" s="5">
        <v>6781</v>
      </c>
      <c r="G132" s="5">
        <v>0.56865478983205986</v>
      </c>
      <c r="H132" s="5">
        <v>0.85298218474808984</v>
      </c>
      <c r="I132" s="5">
        <v>1.2048685145700071</v>
      </c>
      <c r="J132" s="5">
        <v>0.24515129839975883</v>
      </c>
    </row>
    <row r="133" spans="1:10" x14ac:dyDescent="0.2">
      <c r="A133" s="5" t="s">
        <v>449</v>
      </c>
      <c r="B133" s="5" t="s">
        <v>450</v>
      </c>
      <c r="C133" s="5">
        <v>1</v>
      </c>
      <c r="D133" s="5">
        <v>134</v>
      </c>
      <c r="E133" s="5">
        <v>42</v>
      </c>
      <c r="F133" s="5">
        <v>6781</v>
      </c>
      <c r="G133" s="5">
        <v>0.56865478983205986</v>
      </c>
      <c r="H133" s="5">
        <v>0.85298218474808984</v>
      </c>
      <c r="I133" s="5">
        <v>1.2048685145700071</v>
      </c>
      <c r="J133" s="5">
        <v>0.24515129839975883</v>
      </c>
    </row>
    <row r="134" spans="1:10" x14ac:dyDescent="0.2">
      <c r="A134" s="5" t="s">
        <v>451</v>
      </c>
      <c r="B134" s="5" t="s">
        <v>452</v>
      </c>
      <c r="C134" s="5">
        <v>1</v>
      </c>
      <c r="D134" s="5">
        <v>134</v>
      </c>
      <c r="E134" s="5">
        <v>44</v>
      </c>
      <c r="F134" s="5">
        <v>6781</v>
      </c>
      <c r="G134" s="5">
        <v>0.5856394476190161</v>
      </c>
      <c r="H134" s="5">
        <v>0.87185421525236984</v>
      </c>
      <c r="I134" s="5">
        <v>1.150101763907734</v>
      </c>
      <c r="J134" s="5">
        <v>0.2323696776698429</v>
      </c>
    </row>
    <row r="135" spans="1:10" x14ac:dyDescent="0.2">
      <c r="A135" s="5" t="s">
        <v>141</v>
      </c>
      <c r="B135" s="5" t="s">
        <v>142</v>
      </c>
      <c r="C135" s="5">
        <v>2</v>
      </c>
      <c r="D135" s="5">
        <v>134</v>
      </c>
      <c r="E135" s="5">
        <v>100</v>
      </c>
      <c r="F135" s="5">
        <v>6781</v>
      </c>
      <c r="G135" s="5">
        <v>0.59212303456510063</v>
      </c>
      <c r="H135" s="5">
        <v>0.87492806599917849</v>
      </c>
      <c r="I135" s="5">
        <v>1.012089552238806</v>
      </c>
      <c r="J135" s="5">
        <v>0.2275880438159362</v>
      </c>
    </row>
    <row r="136" spans="1:10" x14ac:dyDescent="0.2">
      <c r="A136" s="5" t="s">
        <v>420</v>
      </c>
      <c r="B136" s="5" t="s">
        <v>421</v>
      </c>
      <c r="C136" s="5">
        <v>1</v>
      </c>
      <c r="D136" s="5">
        <v>134</v>
      </c>
      <c r="E136" s="5">
        <v>47</v>
      </c>
      <c r="F136" s="5">
        <v>6781</v>
      </c>
      <c r="G136" s="5">
        <v>0.60987954014338119</v>
      </c>
      <c r="H136" s="5">
        <v>0.89265128376796021</v>
      </c>
      <c r="I136" s="5">
        <v>1.0766910130200062</v>
      </c>
      <c r="J136" s="5">
        <v>0.21475593583704025</v>
      </c>
    </row>
    <row r="137" spans="1:10" x14ac:dyDescent="0.2">
      <c r="A137" s="5" t="s">
        <v>285</v>
      </c>
      <c r="B137" s="5" t="s">
        <v>286</v>
      </c>
      <c r="C137" s="5">
        <v>1</v>
      </c>
      <c r="D137" s="5">
        <v>134</v>
      </c>
      <c r="E137" s="5">
        <v>48</v>
      </c>
      <c r="F137" s="5">
        <v>6781</v>
      </c>
      <c r="G137" s="5">
        <v>0.61764255493035636</v>
      </c>
      <c r="H137" s="5">
        <v>0.89265128376796021</v>
      </c>
      <c r="I137" s="5">
        <v>1.0542599502487562</v>
      </c>
      <c r="J137" s="5">
        <v>0.20926278920285249</v>
      </c>
    </row>
    <row r="138" spans="1:10" x14ac:dyDescent="0.2">
      <c r="A138" s="5" t="s">
        <v>277</v>
      </c>
      <c r="B138" s="5" t="s">
        <v>278</v>
      </c>
      <c r="C138" s="5">
        <v>1</v>
      </c>
      <c r="D138" s="5">
        <v>134</v>
      </c>
      <c r="E138" s="5">
        <v>48</v>
      </c>
      <c r="F138" s="5">
        <v>6781</v>
      </c>
      <c r="G138" s="5">
        <v>0.61764255493035636</v>
      </c>
      <c r="H138" s="5">
        <v>0.89265128376796021</v>
      </c>
      <c r="I138" s="5">
        <v>1.0542599502487562</v>
      </c>
      <c r="J138" s="5">
        <v>0.20926278920285249</v>
      </c>
    </row>
    <row r="139" spans="1:10" x14ac:dyDescent="0.2">
      <c r="A139" s="5" t="s">
        <v>287</v>
      </c>
      <c r="B139" s="5" t="s">
        <v>288</v>
      </c>
      <c r="C139" s="5">
        <v>1</v>
      </c>
      <c r="D139" s="5">
        <v>134</v>
      </c>
      <c r="E139" s="5">
        <v>50</v>
      </c>
      <c r="F139" s="5">
        <v>6781</v>
      </c>
      <c r="G139" s="5">
        <v>0.63271155226817288</v>
      </c>
      <c r="H139" s="5">
        <v>0.90019256442935591</v>
      </c>
      <c r="I139" s="5">
        <v>1.012089552238806</v>
      </c>
      <c r="J139" s="5">
        <v>0.19879423596835422</v>
      </c>
    </row>
    <row r="140" spans="1:10" x14ac:dyDescent="0.2">
      <c r="A140" s="5" t="s">
        <v>121</v>
      </c>
      <c r="B140" s="5" t="s">
        <v>122</v>
      </c>
      <c r="C140" s="5">
        <v>1</v>
      </c>
      <c r="D140" s="5">
        <v>134</v>
      </c>
      <c r="E140" s="5">
        <v>50</v>
      </c>
      <c r="F140" s="5">
        <v>6781</v>
      </c>
      <c r="G140" s="5">
        <v>0.63271155226817288</v>
      </c>
      <c r="H140" s="5">
        <v>0.90019256442935591</v>
      </c>
      <c r="I140" s="5">
        <v>1.012089552238806</v>
      </c>
      <c r="J140" s="5">
        <v>0.19879423596835422</v>
      </c>
    </row>
    <row r="141" spans="1:10" x14ac:dyDescent="0.2">
      <c r="A141" s="5" t="s">
        <v>353</v>
      </c>
      <c r="B141" s="5" t="s">
        <v>354</v>
      </c>
      <c r="C141" s="5">
        <v>3</v>
      </c>
      <c r="D141" s="5">
        <v>134</v>
      </c>
      <c r="E141" s="5">
        <v>167</v>
      </c>
      <c r="F141" s="5">
        <v>6781</v>
      </c>
      <c r="G141" s="5">
        <v>0.64643546160145138</v>
      </c>
      <c r="H141" s="5">
        <v>0.90019256442935591</v>
      </c>
      <c r="I141" s="5">
        <v>0.90906247207078372</v>
      </c>
      <c r="J141" s="5">
        <v>0.18947482742622901</v>
      </c>
    </row>
    <row r="142" spans="1:10" x14ac:dyDescent="0.2">
      <c r="A142" s="5" t="s">
        <v>193</v>
      </c>
      <c r="B142" s="5" t="s">
        <v>194</v>
      </c>
      <c r="C142" s="5">
        <v>3</v>
      </c>
      <c r="D142" s="5">
        <v>134</v>
      </c>
      <c r="E142" s="5">
        <v>167</v>
      </c>
      <c r="F142" s="5">
        <v>6781</v>
      </c>
      <c r="G142" s="5">
        <v>0.64643546160145138</v>
      </c>
      <c r="H142" s="5">
        <v>0.90019256442935591</v>
      </c>
      <c r="I142" s="5">
        <v>0.90906247207078372</v>
      </c>
      <c r="J142" s="5">
        <v>0.18947482742622901</v>
      </c>
    </row>
    <row r="143" spans="1:10" x14ac:dyDescent="0.2">
      <c r="A143" s="5" t="s">
        <v>422</v>
      </c>
      <c r="B143" s="5" t="s">
        <v>423</v>
      </c>
      <c r="C143" s="5">
        <v>1</v>
      </c>
      <c r="D143" s="5">
        <v>134</v>
      </c>
      <c r="E143" s="5">
        <v>53</v>
      </c>
      <c r="F143" s="5">
        <v>6781</v>
      </c>
      <c r="G143" s="5">
        <v>0.6542166984753095</v>
      </c>
      <c r="H143" s="5">
        <v>0.90019256442935591</v>
      </c>
      <c r="I143" s="5">
        <v>0.95480146437623215</v>
      </c>
      <c r="J143" s="5">
        <v>0.18427837497237892</v>
      </c>
    </row>
    <row r="144" spans="1:10" x14ac:dyDescent="0.2">
      <c r="A144" s="5" t="s">
        <v>177</v>
      </c>
      <c r="B144" s="5" t="s">
        <v>178</v>
      </c>
      <c r="C144" s="5">
        <v>2</v>
      </c>
      <c r="D144" s="5">
        <v>134</v>
      </c>
      <c r="E144" s="5">
        <v>113</v>
      </c>
      <c r="F144" s="5">
        <v>6781</v>
      </c>
      <c r="G144" s="5">
        <v>0.65880750635872942</v>
      </c>
      <c r="H144" s="5">
        <v>0.90019256442935591</v>
      </c>
      <c r="I144" s="5">
        <v>0.89565447100779294</v>
      </c>
      <c r="J144" s="5">
        <v>0.18124146118473089</v>
      </c>
    </row>
    <row r="145" spans="1:10" x14ac:dyDescent="0.2">
      <c r="A145" s="5" t="s">
        <v>133</v>
      </c>
      <c r="B145" s="5" t="s">
        <v>134</v>
      </c>
      <c r="C145" s="5">
        <v>1</v>
      </c>
      <c r="D145" s="5">
        <v>134</v>
      </c>
      <c r="E145" s="5">
        <v>54</v>
      </c>
      <c r="F145" s="5">
        <v>6781</v>
      </c>
      <c r="G145" s="5">
        <v>0.66110358348760212</v>
      </c>
      <c r="H145" s="5">
        <v>0.90019256442935591</v>
      </c>
      <c r="I145" s="5">
        <v>0.93711995577667218</v>
      </c>
      <c r="J145" s="5">
        <v>0.1797304887554268</v>
      </c>
    </row>
    <row r="146" spans="1:10" x14ac:dyDescent="0.2">
      <c r="A146" s="5" t="s">
        <v>49</v>
      </c>
      <c r="B146" s="5" t="s">
        <v>50</v>
      </c>
      <c r="C146" s="5">
        <v>1</v>
      </c>
      <c r="D146" s="5">
        <v>134</v>
      </c>
      <c r="E146" s="5">
        <v>54</v>
      </c>
      <c r="F146" s="5">
        <v>6781</v>
      </c>
      <c r="G146" s="5">
        <v>0.66110358348760212</v>
      </c>
      <c r="H146" s="5">
        <v>0.90019256442935591</v>
      </c>
      <c r="I146" s="5">
        <v>0.93711995577667218</v>
      </c>
      <c r="J146" s="5">
        <v>0.1797304887554268</v>
      </c>
    </row>
    <row r="147" spans="1:10" x14ac:dyDescent="0.2">
      <c r="A147" s="5" t="s">
        <v>424</v>
      </c>
      <c r="B147" s="5" t="s">
        <v>425</v>
      </c>
      <c r="C147" s="5">
        <v>1</v>
      </c>
      <c r="D147" s="5">
        <v>134</v>
      </c>
      <c r="E147" s="5">
        <v>55</v>
      </c>
      <c r="F147" s="5">
        <v>6781</v>
      </c>
      <c r="G147" s="5">
        <v>0.66785430741058682</v>
      </c>
      <c r="H147" s="5">
        <v>0.90019256442935591</v>
      </c>
      <c r="I147" s="5">
        <v>0.92008141112618724</v>
      </c>
      <c r="J147" s="5">
        <v>0.17531826864526023</v>
      </c>
    </row>
    <row r="148" spans="1:10" x14ac:dyDescent="0.2">
      <c r="A148" s="5" t="s">
        <v>139</v>
      </c>
      <c r="B148" s="5" t="s">
        <v>140</v>
      </c>
      <c r="C148" s="5">
        <v>1</v>
      </c>
      <c r="D148" s="5">
        <v>134</v>
      </c>
      <c r="E148" s="5">
        <v>56</v>
      </c>
      <c r="F148" s="5">
        <v>6781</v>
      </c>
      <c r="G148" s="5">
        <v>0.67447154243142593</v>
      </c>
      <c r="H148" s="5">
        <v>0.90019256442935591</v>
      </c>
      <c r="I148" s="5">
        <v>0.90365138592750527</v>
      </c>
      <c r="J148" s="5">
        <v>0.17103636952910226</v>
      </c>
    </row>
    <row r="149" spans="1:10" x14ac:dyDescent="0.2">
      <c r="A149" s="5" t="s">
        <v>91</v>
      </c>
      <c r="B149" s="5" t="s">
        <v>92</v>
      </c>
      <c r="C149" s="5">
        <v>2</v>
      </c>
      <c r="D149" s="5">
        <v>134</v>
      </c>
      <c r="E149" s="5">
        <v>119</v>
      </c>
      <c r="F149" s="5">
        <v>6781</v>
      </c>
      <c r="G149" s="5">
        <v>0.68654146385868386</v>
      </c>
      <c r="H149" s="5">
        <v>0.90019256442935591</v>
      </c>
      <c r="I149" s="5">
        <v>0.85049542204941675</v>
      </c>
      <c r="J149" s="5">
        <v>0.16333322830161912</v>
      </c>
    </row>
    <row r="150" spans="1:10" x14ac:dyDescent="0.2">
      <c r="A150" s="5" t="s">
        <v>99</v>
      </c>
      <c r="B150" s="5" t="s">
        <v>100</v>
      </c>
      <c r="C150" s="5">
        <v>2</v>
      </c>
      <c r="D150" s="5">
        <v>134</v>
      </c>
      <c r="E150" s="5">
        <v>121</v>
      </c>
      <c r="F150" s="5">
        <v>6781</v>
      </c>
      <c r="G150" s="5">
        <v>0.69536997143313406</v>
      </c>
      <c r="H150" s="5">
        <v>0.90019256442935591</v>
      </c>
      <c r="I150" s="5">
        <v>0.83643764647835206</v>
      </c>
      <c r="J150" s="5">
        <v>0.15778406763962985</v>
      </c>
    </row>
    <row r="151" spans="1:10" x14ac:dyDescent="0.2">
      <c r="A151" s="5" t="s">
        <v>455</v>
      </c>
      <c r="B151" s="5" t="s">
        <v>456</v>
      </c>
      <c r="C151" s="5">
        <v>1</v>
      </c>
      <c r="D151" s="5">
        <v>134</v>
      </c>
      <c r="E151" s="5">
        <v>62</v>
      </c>
      <c r="F151" s="5">
        <v>6781</v>
      </c>
      <c r="G151" s="5">
        <v>0.71151489596490913</v>
      </c>
      <c r="H151" s="5">
        <v>0.90019256442935591</v>
      </c>
      <c r="I151" s="5">
        <v>0.81620125180548875</v>
      </c>
      <c r="J151" s="5">
        <v>0.1478160032850466</v>
      </c>
    </row>
    <row r="152" spans="1:10" x14ac:dyDescent="0.2">
      <c r="A152" s="5" t="s">
        <v>506</v>
      </c>
      <c r="B152" s="5" t="s">
        <v>507</v>
      </c>
      <c r="C152" s="5">
        <v>1</v>
      </c>
      <c r="D152" s="5">
        <v>134</v>
      </c>
      <c r="E152" s="5">
        <v>62</v>
      </c>
      <c r="F152" s="5">
        <v>6781</v>
      </c>
      <c r="G152" s="5">
        <v>0.71151489596490913</v>
      </c>
      <c r="H152" s="5">
        <v>0.90019256442935591</v>
      </c>
      <c r="I152" s="5">
        <v>0.81620125180548875</v>
      </c>
      <c r="J152" s="5">
        <v>0.1478160032850466</v>
      </c>
    </row>
    <row r="153" spans="1:10" x14ac:dyDescent="0.2">
      <c r="A153" s="5" t="s">
        <v>155</v>
      </c>
      <c r="B153" s="5" t="s">
        <v>156</v>
      </c>
      <c r="C153" s="5">
        <v>1</v>
      </c>
      <c r="D153" s="5">
        <v>134</v>
      </c>
      <c r="E153" s="5">
        <v>62</v>
      </c>
      <c r="F153" s="5">
        <v>6781</v>
      </c>
      <c r="G153" s="5">
        <v>0.71151489596490913</v>
      </c>
      <c r="H153" s="5">
        <v>0.90019256442935591</v>
      </c>
      <c r="I153" s="5">
        <v>0.81620125180548875</v>
      </c>
      <c r="J153" s="5">
        <v>0.1478160032850466</v>
      </c>
    </row>
    <row r="154" spans="1:10" x14ac:dyDescent="0.2">
      <c r="A154" s="5" t="s">
        <v>59</v>
      </c>
      <c r="B154" s="5" t="s">
        <v>60</v>
      </c>
      <c r="C154" s="5">
        <v>1</v>
      </c>
      <c r="D154" s="5">
        <v>134</v>
      </c>
      <c r="E154" s="5">
        <v>63</v>
      </c>
      <c r="F154" s="5">
        <v>6781</v>
      </c>
      <c r="G154" s="5">
        <v>0.71726828247368224</v>
      </c>
      <c r="H154" s="5">
        <v>0.90019256442935591</v>
      </c>
      <c r="I154" s="5">
        <v>0.80324567638000466</v>
      </c>
      <c r="J154" s="5">
        <v>0.14431837319525265</v>
      </c>
    </row>
    <row r="155" spans="1:10" x14ac:dyDescent="0.2">
      <c r="A155" s="5" t="s">
        <v>27</v>
      </c>
      <c r="B155" s="5" t="s">
        <v>28</v>
      </c>
      <c r="C155" s="5">
        <v>1</v>
      </c>
      <c r="D155" s="5">
        <v>134</v>
      </c>
      <c r="E155" s="5">
        <v>65</v>
      </c>
      <c r="F155" s="5">
        <v>6781</v>
      </c>
      <c r="G155" s="5">
        <v>0.72843558484045634</v>
      </c>
      <c r="H155" s="5">
        <v>0.90019256442935591</v>
      </c>
      <c r="I155" s="5">
        <v>0.77853042479908141</v>
      </c>
      <c r="J155" s="5">
        <v>0.13760884661906692</v>
      </c>
    </row>
    <row r="156" spans="1:10" x14ac:dyDescent="0.2">
      <c r="A156" s="5" t="s">
        <v>317</v>
      </c>
      <c r="B156" s="5" t="s">
        <v>318</v>
      </c>
      <c r="C156" s="5">
        <v>1</v>
      </c>
      <c r="D156" s="5">
        <v>134</v>
      </c>
      <c r="E156" s="5">
        <v>65</v>
      </c>
      <c r="F156" s="5">
        <v>6781</v>
      </c>
      <c r="G156" s="5">
        <v>0.72843558484045634</v>
      </c>
      <c r="H156" s="5">
        <v>0.90019256442935591</v>
      </c>
      <c r="I156" s="5">
        <v>0.77853042479908141</v>
      </c>
      <c r="J156" s="5">
        <v>0.13760884661906692</v>
      </c>
    </row>
    <row r="157" spans="1:10" x14ac:dyDescent="0.2">
      <c r="A157" s="5" t="s">
        <v>117</v>
      </c>
      <c r="B157" s="5" t="s">
        <v>118</v>
      </c>
      <c r="C157" s="5">
        <v>2</v>
      </c>
      <c r="D157" s="5">
        <v>134</v>
      </c>
      <c r="E157" s="5">
        <v>130</v>
      </c>
      <c r="F157" s="5">
        <v>6781</v>
      </c>
      <c r="G157" s="5">
        <v>0.73260234721560924</v>
      </c>
      <c r="H157" s="5">
        <v>0.90019256442935591</v>
      </c>
      <c r="I157" s="5">
        <v>0.77853042479908141</v>
      </c>
      <c r="J157" s="5">
        <v>0.13513169421480734</v>
      </c>
    </row>
    <row r="158" spans="1:10" x14ac:dyDescent="0.2">
      <c r="A158" s="5" t="s">
        <v>219</v>
      </c>
      <c r="B158" s="5" t="s">
        <v>220</v>
      </c>
      <c r="C158" s="5">
        <v>2</v>
      </c>
      <c r="D158" s="5">
        <v>134</v>
      </c>
      <c r="E158" s="5">
        <v>130</v>
      </c>
      <c r="F158" s="5">
        <v>6781</v>
      </c>
      <c r="G158" s="5">
        <v>0.73260234721560924</v>
      </c>
      <c r="H158" s="5">
        <v>0.90019256442935591</v>
      </c>
      <c r="I158" s="5">
        <v>0.77853042479908141</v>
      </c>
      <c r="J158" s="5">
        <v>0.13513169421480734</v>
      </c>
    </row>
    <row r="159" spans="1:10" x14ac:dyDescent="0.2">
      <c r="A159" s="5" t="s">
        <v>321</v>
      </c>
      <c r="B159" s="5" t="s">
        <v>322</v>
      </c>
      <c r="C159" s="5">
        <v>1</v>
      </c>
      <c r="D159" s="5">
        <v>134</v>
      </c>
      <c r="E159" s="5">
        <v>68</v>
      </c>
      <c r="F159" s="5">
        <v>6781</v>
      </c>
      <c r="G159" s="5">
        <v>0.74437078762205933</v>
      </c>
      <c r="H159" s="5">
        <v>0.90019256442935591</v>
      </c>
      <c r="I159" s="5">
        <v>0.7441834942932396</v>
      </c>
      <c r="J159" s="5">
        <v>0.12821067882912929</v>
      </c>
    </row>
    <row r="160" spans="1:10" x14ac:dyDescent="0.2">
      <c r="A160" s="5" t="s">
        <v>508</v>
      </c>
      <c r="B160" s="5" t="s">
        <v>509</v>
      </c>
      <c r="C160" s="5">
        <v>1</v>
      </c>
      <c r="D160" s="5">
        <v>134</v>
      </c>
      <c r="E160" s="5">
        <v>69</v>
      </c>
      <c r="F160" s="5">
        <v>6781</v>
      </c>
      <c r="G160" s="5">
        <v>0.7494734711441835</v>
      </c>
      <c r="H160" s="5">
        <v>0.90019256442935591</v>
      </c>
      <c r="I160" s="5">
        <v>0.73339822626000439</v>
      </c>
      <c r="J160" s="5">
        <v>0.12524373511670012</v>
      </c>
    </row>
    <row r="161" spans="1:10" x14ac:dyDescent="0.2">
      <c r="A161" s="5" t="s">
        <v>131</v>
      </c>
      <c r="B161" s="5" t="s">
        <v>132</v>
      </c>
      <c r="C161" s="5">
        <v>2</v>
      </c>
      <c r="D161" s="5">
        <v>134</v>
      </c>
      <c r="E161" s="5">
        <v>135</v>
      </c>
      <c r="F161" s="5">
        <v>6781</v>
      </c>
      <c r="G161" s="5">
        <v>0.75158288939933593</v>
      </c>
      <c r="H161" s="5">
        <v>0.90019256442935591</v>
      </c>
      <c r="I161" s="5">
        <v>0.74969596462133781</v>
      </c>
      <c r="J161" s="5">
        <v>0.12402311564447321</v>
      </c>
    </row>
    <row r="162" spans="1:10" x14ac:dyDescent="0.2">
      <c r="A162" s="5" t="s">
        <v>377</v>
      </c>
      <c r="B162" s="5" t="s">
        <v>378</v>
      </c>
      <c r="C162" s="5">
        <v>2</v>
      </c>
      <c r="D162" s="5">
        <v>134</v>
      </c>
      <c r="E162" s="5">
        <v>137</v>
      </c>
      <c r="F162" s="5">
        <v>6781</v>
      </c>
      <c r="G162" s="5">
        <v>0.75884742166158592</v>
      </c>
      <c r="H162" s="5">
        <v>0.90019256442935591</v>
      </c>
      <c r="I162" s="5">
        <v>0.73875149798452988</v>
      </c>
      <c r="J162" s="5">
        <v>0.11984553713705338</v>
      </c>
    </row>
    <row r="163" spans="1:10" x14ac:dyDescent="0.2">
      <c r="A163" s="5" t="s">
        <v>39</v>
      </c>
      <c r="B163" s="5" t="s">
        <v>40</v>
      </c>
      <c r="C163" s="5">
        <v>1</v>
      </c>
      <c r="D163" s="5">
        <v>134</v>
      </c>
      <c r="E163" s="5">
        <v>71</v>
      </c>
      <c r="F163" s="5">
        <v>6781</v>
      </c>
      <c r="G163" s="5">
        <v>0.7593774940067306</v>
      </c>
      <c r="H163" s="5">
        <v>0.90019256442935591</v>
      </c>
      <c r="I163" s="5">
        <v>0.71273912129493378</v>
      </c>
      <c r="J163" s="5">
        <v>0.11954227837547722</v>
      </c>
    </row>
    <row r="164" spans="1:10" x14ac:dyDescent="0.2">
      <c r="A164" s="5" t="s">
        <v>510</v>
      </c>
      <c r="B164" s="5" t="s">
        <v>511</v>
      </c>
      <c r="C164" s="5">
        <v>1</v>
      </c>
      <c r="D164" s="5">
        <v>134</v>
      </c>
      <c r="E164" s="5">
        <v>72</v>
      </c>
      <c r="F164" s="5">
        <v>6781</v>
      </c>
      <c r="G164" s="5">
        <v>0.76418277206510865</v>
      </c>
      <c r="H164" s="5">
        <v>0.90019256442935591</v>
      </c>
      <c r="I164" s="5">
        <v>0.70283996683250405</v>
      </c>
      <c r="J164" s="5">
        <v>0.11680275738484538</v>
      </c>
    </row>
    <row r="165" spans="1:10" x14ac:dyDescent="0.2">
      <c r="A165" s="5" t="s">
        <v>187</v>
      </c>
      <c r="B165" s="5" t="s">
        <v>188</v>
      </c>
      <c r="C165" s="5">
        <v>1</v>
      </c>
      <c r="D165" s="5">
        <v>134</v>
      </c>
      <c r="E165" s="5">
        <v>72</v>
      </c>
      <c r="F165" s="5">
        <v>6781</v>
      </c>
      <c r="G165" s="5">
        <v>0.76418277206510865</v>
      </c>
      <c r="H165" s="5">
        <v>0.90019256442935591</v>
      </c>
      <c r="I165" s="5">
        <v>0.70283996683250405</v>
      </c>
      <c r="J165" s="5">
        <v>0.11680275738484538</v>
      </c>
    </row>
    <row r="166" spans="1:10" x14ac:dyDescent="0.2">
      <c r="A166" s="5" t="s">
        <v>329</v>
      </c>
      <c r="B166" s="5" t="s">
        <v>330</v>
      </c>
      <c r="C166" s="5">
        <v>1</v>
      </c>
      <c r="D166" s="5">
        <v>134</v>
      </c>
      <c r="E166" s="5">
        <v>72</v>
      </c>
      <c r="F166" s="5">
        <v>6781</v>
      </c>
      <c r="G166" s="5">
        <v>0.76418277206510865</v>
      </c>
      <c r="H166" s="5">
        <v>0.90019256442935591</v>
      </c>
      <c r="I166" s="5">
        <v>0.70283996683250405</v>
      </c>
      <c r="J166" s="5">
        <v>0.11680275738484538</v>
      </c>
    </row>
    <row r="167" spans="1:10" x14ac:dyDescent="0.2">
      <c r="A167" s="5" t="s">
        <v>83</v>
      </c>
      <c r="B167" s="5" t="s">
        <v>84</v>
      </c>
      <c r="C167" s="5">
        <v>1</v>
      </c>
      <c r="D167" s="5">
        <v>134</v>
      </c>
      <c r="E167" s="5">
        <v>73</v>
      </c>
      <c r="F167" s="5">
        <v>6781</v>
      </c>
      <c r="G167" s="5">
        <v>0.76889278973588082</v>
      </c>
      <c r="H167" s="5">
        <v>0.90019256442935591</v>
      </c>
      <c r="I167" s="5">
        <v>0.69321202208137389</v>
      </c>
      <c r="J167" s="5">
        <v>0.11413421165767786</v>
      </c>
    </row>
    <row r="168" spans="1:10" x14ac:dyDescent="0.2">
      <c r="A168" s="5" t="s">
        <v>15</v>
      </c>
      <c r="B168" s="5" t="s">
        <v>16</v>
      </c>
      <c r="C168" s="5">
        <v>1</v>
      </c>
      <c r="D168" s="5">
        <v>134</v>
      </c>
      <c r="E168" s="5">
        <v>73</v>
      </c>
      <c r="F168" s="5">
        <v>6781</v>
      </c>
      <c r="G168" s="5">
        <v>0.76889278973588082</v>
      </c>
      <c r="H168" s="5">
        <v>0.90019256442935591</v>
      </c>
      <c r="I168" s="5">
        <v>0.69321202208137389</v>
      </c>
      <c r="J168" s="5">
        <v>0.11413421165767786</v>
      </c>
    </row>
    <row r="169" spans="1:10" x14ac:dyDescent="0.2">
      <c r="A169" s="5" t="s">
        <v>17</v>
      </c>
      <c r="B169" s="5" t="s">
        <v>18</v>
      </c>
      <c r="C169" s="5">
        <v>1</v>
      </c>
      <c r="D169" s="5">
        <v>134</v>
      </c>
      <c r="E169" s="5">
        <v>73</v>
      </c>
      <c r="F169" s="5">
        <v>6781</v>
      </c>
      <c r="G169" s="5">
        <v>0.76889278973588082</v>
      </c>
      <c r="H169" s="5">
        <v>0.90019256442935591</v>
      </c>
      <c r="I169" s="5">
        <v>0.69321202208137389</v>
      </c>
      <c r="J169" s="5">
        <v>0.11413421165767786</v>
      </c>
    </row>
    <row r="170" spans="1:10" x14ac:dyDescent="0.2">
      <c r="A170" s="5" t="s">
        <v>199</v>
      </c>
      <c r="B170" s="5" t="s">
        <v>200</v>
      </c>
      <c r="C170" s="5">
        <v>1</v>
      </c>
      <c r="D170" s="5">
        <v>134</v>
      </c>
      <c r="E170" s="5">
        <v>74</v>
      </c>
      <c r="F170" s="5">
        <v>6781</v>
      </c>
      <c r="G170" s="5">
        <v>0.77350942153818991</v>
      </c>
      <c r="H170" s="5">
        <v>0.90019256442935591</v>
      </c>
      <c r="I170" s="5">
        <v>0.68384429205324726</v>
      </c>
      <c r="J170" s="5">
        <v>0.11153439211700188</v>
      </c>
    </row>
    <row r="171" spans="1:10" x14ac:dyDescent="0.2">
      <c r="A171" s="5" t="s">
        <v>379</v>
      </c>
      <c r="B171" s="5" t="s">
        <v>380</v>
      </c>
      <c r="C171" s="5">
        <v>2</v>
      </c>
      <c r="D171" s="5">
        <v>134</v>
      </c>
      <c r="E171" s="5">
        <v>142</v>
      </c>
      <c r="F171" s="5">
        <v>6781</v>
      </c>
      <c r="G171" s="5">
        <v>0.77621578955747483</v>
      </c>
      <c r="H171" s="5">
        <v>0.90019256442935591</v>
      </c>
      <c r="I171" s="5">
        <v>0.71273912129493378</v>
      </c>
      <c r="J171" s="5">
        <v>0.11001752721319306</v>
      </c>
    </row>
    <row r="172" spans="1:10" x14ac:dyDescent="0.2">
      <c r="A172" s="5" t="s">
        <v>428</v>
      </c>
      <c r="B172" s="5" t="s">
        <v>429</v>
      </c>
      <c r="C172" s="5">
        <v>1</v>
      </c>
      <c r="D172" s="5">
        <v>134</v>
      </c>
      <c r="E172" s="5">
        <v>75</v>
      </c>
      <c r="F172" s="5">
        <v>6781</v>
      </c>
      <c r="G172" s="5">
        <v>0.77803450541057328</v>
      </c>
      <c r="H172" s="5">
        <v>0.90019256442935591</v>
      </c>
      <c r="I172" s="5">
        <v>0.67472636815920395</v>
      </c>
      <c r="J172" s="5">
        <v>0.10900114185722205</v>
      </c>
    </row>
    <row r="173" spans="1:10" x14ac:dyDescent="0.2">
      <c r="A173" s="5" t="s">
        <v>414</v>
      </c>
      <c r="B173" s="5" t="s">
        <v>415</v>
      </c>
      <c r="C173" s="5">
        <v>1</v>
      </c>
      <c r="D173" s="5">
        <v>134</v>
      </c>
      <c r="E173" s="5">
        <v>77</v>
      </c>
      <c r="F173" s="5">
        <v>6781</v>
      </c>
      <c r="G173" s="5">
        <v>0.78681720219263951</v>
      </c>
      <c r="H173" s="5">
        <v>0.90019256442935591</v>
      </c>
      <c r="I173" s="5">
        <v>0.65720100794727654</v>
      </c>
      <c r="J173" s="5">
        <v>0.10412615366414965</v>
      </c>
    </row>
    <row r="174" spans="1:10" x14ac:dyDescent="0.2">
      <c r="A174" s="5" t="s">
        <v>145</v>
      </c>
      <c r="B174" s="5" t="s">
        <v>146</v>
      </c>
      <c r="C174" s="5">
        <v>2</v>
      </c>
      <c r="D174" s="5">
        <v>134</v>
      </c>
      <c r="E174" s="5">
        <v>146</v>
      </c>
      <c r="F174" s="5">
        <v>6781</v>
      </c>
      <c r="G174" s="5">
        <v>0.78932038679876448</v>
      </c>
      <c r="H174" s="5">
        <v>0.90019256442935591</v>
      </c>
      <c r="I174" s="5">
        <v>0.69321202208137389</v>
      </c>
      <c r="J174" s="5">
        <v>0.10274667996434717</v>
      </c>
    </row>
    <row r="175" spans="1:10" x14ac:dyDescent="0.2">
      <c r="A175" s="5" t="s">
        <v>512</v>
      </c>
      <c r="B175" s="5" t="s">
        <v>513</v>
      </c>
      <c r="C175" s="5">
        <v>1</v>
      </c>
      <c r="D175" s="5">
        <v>134</v>
      </c>
      <c r="E175" s="5">
        <v>78</v>
      </c>
      <c r="F175" s="5">
        <v>6781</v>
      </c>
      <c r="G175" s="5">
        <v>0.79107831419549457</v>
      </c>
      <c r="H175" s="5">
        <v>0.90019256442935591</v>
      </c>
      <c r="I175" s="5">
        <v>0.64877535399923458</v>
      </c>
      <c r="J175" s="5">
        <v>0.10178052062445749</v>
      </c>
    </row>
    <row r="176" spans="1:10" x14ac:dyDescent="0.2">
      <c r="A176" s="5" t="s">
        <v>335</v>
      </c>
      <c r="B176" s="5" t="s">
        <v>336</v>
      </c>
      <c r="C176" s="5">
        <v>1</v>
      </c>
      <c r="D176" s="5">
        <v>134</v>
      </c>
      <c r="E176" s="5">
        <v>82</v>
      </c>
      <c r="F176" s="5">
        <v>6781</v>
      </c>
      <c r="G176" s="5">
        <v>0.8072937684567254</v>
      </c>
      <c r="H176" s="5">
        <v>0.90028804446583199</v>
      </c>
      <c r="I176" s="5">
        <v>0.61712777575536948</v>
      </c>
      <c r="J176" s="5">
        <v>9.296839984570851E-2</v>
      </c>
    </row>
    <row r="177" spans="1:10" x14ac:dyDescent="0.2">
      <c r="A177" s="5" t="s">
        <v>105</v>
      </c>
      <c r="B177" s="5" t="s">
        <v>106</v>
      </c>
      <c r="C177" s="5">
        <v>1</v>
      </c>
      <c r="D177" s="5">
        <v>134</v>
      </c>
      <c r="E177" s="5">
        <v>83</v>
      </c>
      <c r="F177" s="5">
        <v>6781</v>
      </c>
      <c r="G177" s="5">
        <v>0.81114846841363719</v>
      </c>
      <c r="H177" s="5">
        <v>0.90028804446583199</v>
      </c>
      <c r="I177" s="5">
        <v>0.60969250134867825</v>
      </c>
      <c r="J177" s="5">
        <v>9.0899647500968184E-2</v>
      </c>
    </row>
    <row r="178" spans="1:10" x14ac:dyDescent="0.2">
      <c r="A178" s="5" t="s">
        <v>337</v>
      </c>
      <c r="B178" s="5" t="s">
        <v>338</v>
      </c>
      <c r="C178" s="5">
        <v>1</v>
      </c>
      <c r="D178" s="5">
        <v>134</v>
      </c>
      <c r="E178" s="5">
        <v>83</v>
      </c>
      <c r="F178" s="5">
        <v>6781</v>
      </c>
      <c r="G178" s="5">
        <v>0.81114846841363719</v>
      </c>
      <c r="H178" s="5">
        <v>0.90028804446583199</v>
      </c>
      <c r="I178" s="5">
        <v>0.60969250134867825</v>
      </c>
      <c r="J178" s="5">
        <v>9.0899647500968184E-2</v>
      </c>
    </row>
    <row r="179" spans="1:10" x14ac:dyDescent="0.2">
      <c r="A179" s="5" t="s">
        <v>333</v>
      </c>
      <c r="B179" s="5" t="s">
        <v>334</v>
      </c>
      <c r="C179" s="5">
        <v>3</v>
      </c>
      <c r="D179" s="5">
        <v>134</v>
      </c>
      <c r="E179" s="5">
        <v>218</v>
      </c>
      <c r="F179" s="5">
        <v>6781</v>
      </c>
      <c r="G179" s="5">
        <v>0.81116772035097262</v>
      </c>
      <c r="H179" s="5">
        <v>0.90028804446583199</v>
      </c>
      <c r="I179" s="5">
        <v>0.6963918937422976</v>
      </c>
      <c r="J179" s="5">
        <v>9.0889340003318803E-2</v>
      </c>
    </row>
    <row r="180" spans="1:10" x14ac:dyDescent="0.2">
      <c r="A180" s="5" t="s">
        <v>341</v>
      </c>
      <c r="B180" s="5" t="s">
        <v>342</v>
      </c>
      <c r="C180" s="5">
        <v>2</v>
      </c>
      <c r="D180" s="5">
        <v>134</v>
      </c>
      <c r="E180" s="5">
        <v>157</v>
      </c>
      <c r="F180" s="5">
        <v>6781</v>
      </c>
      <c r="G180" s="5">
        <v>0.82195439541789761</v>
      </c>
      <c r="H180" s="5">
        <v>0.90028804446583199</v>
      </c>
      <c r="I180" s="5">
        <v>0.64464302690369801</v>
      </c>
      <c r="J180" s="5">
        <v>8.5152277797894319E-2</v>
      </c>
    </row>
    <row r="181" spans="1:10" x14ac:dyDescent="0.2">
      <c r="A181" s="5" t="s">
        <v>345</v>
      </c>
      <c r="B181" s="5" t="s">
        <v>346</v>
      </c>
      <c r="C181" s="5">
        <v>1</v>
      </c>
      <c r="D181" s="5">
        <v>134</v>
      </c>
      <c r="E181" s="5">
        <v>86</v>
      </c>
      <c r="F181" s="5">
        <v>6781</v>
      </c>
      <c r="G181" s="5">
        <v>0.82225932428743231</v>
      </c>
      <c r="H181" s="5">
        <v>0.90028804446583199</v>
      </c>
      <c r="I181" s="5">
        <v>0.58842415827837558</v>
      </c>
      <c r="J181" s="5">
        <v>8.4991192988367367E-2</v>
      </c>
    </row>
    <row r="182" spans="1:10" x14ac:dyDescent="0.2">
      <c r="A182" s="5" t="s">
        <v>349</v>
      </c>
      <c r="B182" s="5" t="s">
        <v>350</v>
      </c>
      <c r="C182" s="5">
        <v>1</v>
      </c>
      <c r="D182" s="5">
        <v>134</v>
      </c>
      <c r="E182" s="5">
        <v>89</v>
      </c>
      <c r="F182" s="5">
        <v>6781</v>
      </c>
      <c r="G182" s="5">
        <v>0.8327210782153438</v>
      </c>
      <c r="H182" s="5">
        <v>0.90028804446583199</v>
      </c>
      <c r="I182" s="5">
        <v>0.56858963608921675</v>
      </c>
      <c r="J182" s="5">
        <v>7.9500442142766012E-2</v>
      </c>
    </row>
    <row r="183" spans="1:10" x14ac:dyDescent="0.2">
      <c r="A183" s="5" t="s">
        <v>351</v>
      </c>
      <c r="B183" s="5" t="s">
        <v>352</v>
      </c>
      <c r="C183" s="5">
        <v>1</v>
      </c>
      <c r="D183" s="5">
        <v>134</v>
      </c>
      <c r="E183" s="5">
        <v>90</v>
      </c>
      <c r="F183" s="5">
        <v>6781</v>
      </c>
      <c r="G183" s="5">
        <v>0.83607065613443021</v>
      </c>
      <c r="H183" s="5">
        <v>0.90028804446583199</v>
      </c>
      <c r="I183" s="5">
        <v>0.56227197346600333</v>
      </c>
      <c r="J183" s="5">
        <v>7.7757018885572099E-2</v>
      </c>
    </row>
    <row r="184" spans="1:10" x14ac:dyDescent="0.2">
      <c r="A184" s="5" t="s">
        <v>125</v>
      </c>
      <c r="B184" s="5" t="s">
        <v>126</v>
      </c>
      <c r="C184" s="5">
        <v>1</v>
      </c>
      <c r="D184" s="5">
        <v>134</v>
      </c>
      <c r="E184" s="5">
        <v>90</v>
      </c>
      <c r="F184" s="5">
        <v>6781</v>
      </c>
      <c r="G184" s="5">
        <v>0.83607065613443021</v>
      </c>
      <c r="H184" s="5">
        <v>0.90028804446583199</v>
      </c>
      <c r="I184" s="5">
        <v>0.56227197346600333</v>
      </c>
      <c r="J184" s="5">
        <v>7.7757018885572099E-2</v>
      </c>
    </row>
    <row r="185" spans="1:10" x14ac:dyDescent="0.2">
      <c r="A185" s="5" t="s">
        <v>249</v>
      </c>
      <c r="B185" s="5" t="s">
        <v>250</v>
      </c>
      <c r="C185" s="5">
        <v>1</v>
      </c>
      <c r="D185" s="5">
        <v>134</v>
      </c>
      <c r="E185" s="5">
        <v>91</v>
      </c>
      <c r="F185" s="5">
        <v>6781</v>
      </c>
      <c r="G185" s="5">
        <v>0.83935365301488141</v>
      </c>
      <c r="H185" s="5">
        <v>0.90028804446583199</v>
      </c>
      <c r="I185" s="5">
        <v>0.55609316057077252</v>
      </c>
      <c r="J185" s="5">
        <v>7.6055015104984858E-2</v>
      </c>
    </row>
    <row r="186" spans="1:10" x14ac:dyDescent="0.2">
      <c r="A186" s="5" t="s">
        <v>394</v>
      </c>
      <c r="B186" s="5" t="s">
        <v>395</v>
      </c>
      <c r="C186" s="5">
        <v>1</v>
      </c>
      <c r="D186" s="5">
        <v>134</v>
      </c>
      <c r="E186" s="5">
        <v>92</v>
      </c>
      <c r="F186" s="5">
        <v>6781</v>
      </c>
      <c r="G186" s="5">
        <v>0.84257138254394248</v>
      </c>
      <c r="H186" s="5">
        <v>0.90028804446583199</v>
      </c>
      <c r="I186" s="5">
        <v>0.55004866969500321</v>
      </c>
      <c r="J186" s="5">
        <v>7.4393295522856409E-2</v>
      </c>
    </row>
    <row r="187" spans="1:10" x14ac:dyDescent="0.2">
      <c r="A187" s="5" t="s">
        <v>253</v>
      </c>
      <c r="B187" s="5" t="s">
        <v>254</v>
      </c>
      <c r="C187" s="5">
        <v>1</v>
      </c>
      <c r="D187" s="5">
        <v>134</v>
      </c>
      <c r="E187" s="5">
        <v>93</v>
      </c>
      <c r="F187" s="5">
        <v>6781</v>
      </c>
      <c r="G187" s="5">
        <v>0.84572513268002403</v>
      </c>
      <c r="H187" s="5">
        <v>0.90028804446583199</v>
      </c>
      <c r="I187" s="5">
        <v>0.54413416787032576</v>
      </c>
      <c r="J187" s="5">
        <v>7.2770763151118745E-2</v>
      </c>
    </row>
    <row r="188" spans="1:10" x14ac:dyDescent="0.2">
      <c r="A188" s="5" t="s">
        <v>299</v>
      </c>
      <c r="B188" s="5" t="s">
        <v>300</v>
      </c>
      <c r="C188" s="5">
        <v>2</v>
      </c>
      <c r="D188" s="5">
        <v>134</v>
      </c>
      <c r="E188" s="5">
        <v>170</v>
      </c>
      <c r="F188" s="5">
        <v>6781</v>
      </c>
      <c r="G188" s="5">
        <v>0.85466599292203105</v>
      </c>
      <c r="H188" s="5">
        <v>0.90494046309391529</v>
      </c>
      <c r="I188" s="5">
        <v>0.59534679543459179</v>
      </c>
      <c r="J188" s="5">
        <v>6.8203576232897592E-2</v>
      </c>
    </row>
    <row r="189" spans="1:10" x14ac:dyDescent="0.2">
      <c r="A189" s="5" t="s">
        <v>357</v>
      </c>
      <c r="B189" s="5" t="s">
        <v>358</v>
      </c>
      <c r="C189" s="5">
        <v>1</v>
      </c>
      <c r="D189" s="5">
        <v>134</v>
      </c>
      <c r="E189" s="5">
        <v>101</v>
      </c>
      <c r="F189" s="5">
        <v>6781</v>
      </c>
      <c r="G189" s="5">
        <v>0.86879833092105763</v>
      </c>
      <c r="H189" s="5">
        <v>0.91375780554605646</v>
      </c>
      <c r="I189" s="5">
        <v>0.50103443180138907</v>
      </c>
      <c r="J189" s="5">
        <v>6.1081022092786763E-2</v>
      </c>
    </row>
    <row r="190" spans="1:10" x14ac:dyDescent="0.2">
      <c r="A190" s="5" t="s">
        <v>311</v>
      </c>
      <c r="B190" s="5" t="s">
        <v>312</v>
      </c>
      <c r="C190" s="5">
        <v>2</v>
      </c>
      <c r="D190" s="5">
        <v>134</v>
      </c>
      <c r="E190" s="5">
        <v>180</v>
      </c>
      <c r="F190" s="5">
        <v>6781</v>
      </c>
      <c r="G190" s="5">
        <v>0.8760202355561405</v>
      </c>
      <c r="H190" s="5">
        <v>0.91375780554605646</v>
      </c>
      <c r="I190" s="5">
        <v>0.56227197346600333</v>
      </c>
      <c r="J190" s="5">
        <v>5.7485861767001177E-2</v>
      </c>
    </row>
    <row r="191" spans="1:10" x14ac:dyDescent="0.2">
      <c r="A191" s="5" t="s">
        <v>313</v>
      </c>
      <c r="B191" s="5" t="s">
        <v>314</v>
      </c>
      <c r="C191" s="5">
        <v>2</v>
      </c>
      <c r="D191" s="5">
        <v>134</v>
      </c>
      <c r="E191" s="5">
        <v>184</v>
      </c>
      <c r="F191" s="5">
        <v>6781</v>
      </c>
      <c r="G191" s="5">
        <v>0.88372875910254778</v>
      </c>
      <c r="H191" s="5">
        <v>0.91375780554605646</v>
      </c>
      <c r="I191" s="5">
        <v>0.55004866969500321</v>
      </c>
      <c r="J191" s="5">
        <v>5.368101157175123E-2</v>
      </c>
    </row>
    <row r="192" spans="1:10" x14ac:dyDescent="0.2">
      <c r="A192" s="5" t="s">
        <v>365</v>
      </c>
      <c r="B192" s="5" t="s">
        <v>366</v>
      </c>
      <c r="C192" s="5">
        <v>2</v>
      </c>
      <c r="D192" s="5">
        <v>134</v>
      </c>
      <c r="E192" s="5">
        <v>185</v>
      </c>
      <c r="F192" s="5">
        <v>6781</v>
      </c>
      <c r="G192" s="5">
        <v>0.88558596689044922</v>
      </c>
      <c r="H192" s="5">
        <v>0.91375780554605646</v>
      </c>
      <c r="I192" s="5">
        <v>0.54707543364259781</v>
      </c>
      <c r="J192" s="5">
        <v>5.276927396123144E-2</v>
      </c>
    </row>
    <row r="193" spans="1:10" x14ac:dyDescent="0.2">
      <c r="A193" s="5" t="s">
        <v>367</v>
      </c>
      <c r="B193" s="5" t="s">
        <v>368</v>
      </c>
      <c r="C193" s="5">
        <v>1</v>
      </c>
      <c r="D193" s="5">
        <v>134</v>
      </c>
      <c r="E193" s="5">
        <v>109</v>
      </c>
      <c r="F193" s="5">
        <v>6781</v>
      </c>
      <c r="G193" s="5">
        <v>0.88844260220112503</v>
      </c>
      <c r="H193" s="5">
        <v>0.91375780554605646</v>
      </c>
      <c r="I193" s="5">
        <v>0.4642612624948651</v>
      </c>
      <c r="J193" s="5">
        <v>5.1370624530068583E-2</v>
      </c>
    </row>
    <row r="194" spans="1:10" x14ac:dyDescent="0.2">
      <c r="A194" s="5" t="s">
        <v>291</v>
      </c>
      <c r="B194" s="5" t="s">
        <v>292</v>
      </c>
      <c r="C194" s="5">
        <v>1</v>
      </c>
      <c r="D194" s="5">
        <v>134</v>
      </c>
      <c r="E194" s="5">
        <v>110</v>
      </c>
      <c r="F194" s="5">
        <v>6781</v>
      </c>
      <c r="G194" s="5">
        <v>0.89068311348681262</v>
      </c>
      <c r="H194" s="5">
        <v>0.91375780554605646</v>
      </c>
      <c r="I194" s="5">
        <v>0.46004070556309362</v>
      </c>
      <c r="J194" s="5">
        <v>5.0276781420697587E-2</v>
      </c>
    </row>
    <row r="195" spans="1:10" x14ac:dyDescent="0.2">
      <c r="A195" s="5" t="s">
        <v>373</v>
      </c>
      <c r="B195" s="5" t="s">
        <v>374</v>
      </c>
      <c r="C195" s="5">
        <v>1</v>
      </c>
      <c r="D195" s="5">
        <v>134</v>
      </c>
      <c r="E195" s="5">
        <v>130</v>
      </c>
      <c r="F195" s="5">
        <v>6781</v>
      </c>
      <c r="G195" s="5">
        <v>0.92719116461500872</v>
      </c>
      <c r="H195" s="5">
        <v>0.94511057144133837</v>
      </c>
      <c r="I195" s="5">
        <v>0.38926521239954071</v>
      </c>
      <c r="J195" s="5">
        <v>3.2830715501351769E-2</v>
      </c>
    </row>
    <row r="196" spans="1:10" x14ac:dyDescent="0.2">
      <c r="A196" s="5" t="s">
        <v>319</v>
      </c>
      <c r="B196" s="5" t="s">
        <v>320</v>
      </c>
      <c r="C196" s="5">
        <v>1</v>
      </c>
      <c r="D196" s="5">
        <v>134</v>
      </c>
      <c r="E196" s="5">
        <v>133</v>
      </c>
      <c r="F196" s="5">
        <v>6781</v>
      </c>
      <c r="G196" s="5">
        <v>0.93150444720443415</v>
      </c>
      <c r="H196" s="5">
        <v>0.94511057144133837</v>
      </c>
      <c r="I196" s="5">
        <v>0.38048479407473906</v>
      </c>
      <c r="J196" s="5">
        <v>3.0815067346659456E-2</v>
      </c>
    </row>
    <row r="197" spans="1:10" x14ac:dyDescent="0.2">
      <c r="A197" s="5" t="s">
        <v>514</v>
      </c>
      <c r="B197" s="5" t="s">
        <v>515</v>
      </c>
      <c r="C197" s="5">
        <v>1</v>
      </c>
      <c r="D197" s="5">
        <v>134</v>
      </c>
      <c r="E197" s="5">
        <v>136</v>
      </c>
      <c r="F197" s="5">
        <v>6781</v>
      </c>
      <c r="G197" s="5">
        <v>0.93556400001263795</v>
      </c>
      <c r="H197" s="5">
        <v>0.94511057144133837</v>
      </c>
      <c r="I197" s="5">
        <v>0.3720917471466198</v>
      </c>
      <c r="J197" s="5">
        <v>2.8926497953800957E-2</v>
      </c>
    </row>
    <row r="198" spans="1:10" x14ac:dyDescent="0.2">
      <c r="A198" s="5" t="s">
        <v>383</v>
      </c>
      <c r="B198" s="5" t="s">
        <v>384</v>
      </c>
      <c r="C198" s="5">
        <v>1</v>
      </c>
      <c r="D198" s="5">
        <v>134</v>
      </c>
      <c r="E198" s="5">
        <v>151</v>
      </c>
      <c r="F198" s="5">
        <v>6781</v>
      </c>
      <c r="G198" s="5">
        <v>0.95254545832272197</v>
      </c>
      <c r="H198" s="5">
        <v>0.95738071445633977</v>
      </c>
      <c r="I198" s="5">
        <v>0.3351289908075516</v>
      </c>
      <c r="J198" s="5">
        <v>2.1114289324126376E-2</v>
      </c>
    </row>
    <row r="199" spans="1:10" x14ac:dyDescent="0.2">
      <c r="A199" s="5" t="s">
        <v>371</v>
      </c>
      <c r="B199" s="5" t="s">
        <v>372</v>
      </c>
      <c r="C199" s="5">
        <v>1</v>
      </c>
      <c r="D199" s="5">
        <v>134</v>
      </c>
      <c r="E199" s="5">
        <v>275</v>
      </c>
      <c r="F199" s="5">
        <v>6781</v>
      </c>
      <c r="G199" s="5">
        <v>0.99631641536954374</v>
      </c>
      <c r="H199" s="5">
        <v>0.99631641536954374</v>
      </c>
      <c r="I199" s="5">
        <v>0.18401628222523747</v>
      </c>
      <c r="J199" s="5">
        <v>1.6027141608430662E-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Y8-A</vt:lpstr>
      <vt:lpstr>LY8-B</vt:lpstr>
      <vt:lpstr>NU-DUL-1-A</vt:lpstr>
      <vt:lpstr>NU-DUL-1-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剑锋</dc:creator>
  <cp:lastModifiedBy>陈剑锋</cp:lastModifiedBy>
  <dcterms:created xsi:type="dcterms:W3CDTF">2018-03-24T12:14:04Z</dcterms:created>
  <dcterms:modified xsi:type="dcterms:W3CDTF">2018-03-24T12:21:38Z</dcterms:modified>
</cp:coreProperties>
</file>